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 filterPrivacy="1"/>
  <xr:revisionPtr revIDLastSave="0" documentId="13_ncr:1_{B6C8FDED-FD34-B74A-BF73-8697B1985077}" xr6:coauthVersionLast="45" xr6:coauthVersionMax="45" xr10:uidLastSave="{00000000-0000-0000-0000-000000000000}"/>
  <bookViews>
    <workbookView xWindow="0" yWindow="460" windowWidth="11920" windowHeight="155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71" i="1" l="1"/>
  <c r="A30" i="1"/>
  <c r="A60" i="1"/>
  <c r="A102" i="1"/>
  <c r="A64" i="1"/>
  <c r="A90" i="1"/>
  <c r="A41" i="1"/>
  <c r="A21" i="1"/>
  <c r="A68" i="1"/>
  <c r="A94" i="1"/>
  <c r="A79" i="1"/>
  <c r="A84" i="1"/>
  <c r="A80" i="1"/>
  <c r="A86" i="1"/>
  <c r="A93" i="1"/>
  <c r="A78" i="1"/>
  <c r="A36" i="1"/>
  <c r="A18" i="1"/>
  <c r="A103" i="1"/>
  <c r="A58" i="1"/>
  <c r="A4" i="1"/>
  <c r="A45" i="1"/>
  <c r="A34" i="1"/>
  <c r="A62" i="1"/>
  <c r="A63" i="1"/>
  <c r="A25" i="1"/>
  <c r="A92" i="1"/>
  <c r="A52" i="1"/>
  <c r="A39" i="1"/>
  <c r="A54" i="1"/>
  <c r="A28" i="1"/>
  <c r="A14" i="1"/>
  <c r="A23" i="1"/>
  <c r="A43" i="1"/>
  <c r="A69" i="1"/>
  <c r="A87" i="1"/>
  <c r="A2" i="1"/>
  <c r="A46" i="1"/>
  <c r="A95" i="1"/>
  <c r="A106" i="1"/>
  <c r="A107" i="1"/>
  <c r="A105" i="1"/>
  <c r="A74" i="1"/>
  <c r="A76" i="1"/>
  <c r="A48" i="1"/>
  <c r="A38" i="1"/>
  <c r="A89" i="1"/>
  <c r="A5" i="1"/>
  <c r="A11" i="1"/>
  <c r="A108" i="1"/>
  <c r="A57" i="1"/>
  <c r="A59" i="1"/>
  <c r="A7" i="1"/>
  <c r="A26" i="1"/>
  <c r="A49" i="1"/>
  <c r="A56" i="1"/>
  <c r="A16" i="1"/>
  <c r="A13" i="1"/>
  <c r="A53" i="1"/>
  <c r="A97" i="1"/>
  <c r="A75" i="1"/>
  <c r="A6" i="1"/>
  <c r="A72" i="1"/>
  <c r="A61" i="1"/>
  <c r="A100" i="1"/>
  <c r="A98" i="1"/>
  <c r="A101" i="1"/>
  <c r="A51" i="1"/>
  <c r="A55" i="1"/>
  <c r="A37" i="1"/>
  <c r="A3" i="1"/>
  <c r="A42" i="1"/>
  <c r="A29" i="1"/>
  <c r="A82" i="1"/>
  <c r="A10" i="1"/>
  <c r="A17" i="1"/>
  <c r="A31" i="1"/>
  <c r="A83" i="1"/>
  <c r="A81" i="1"/>
  <c r="A88" i="1"/>
  <c r="A9" i="1"/>
  <c r="A73" i="1"/>
  <c r="A67" i="1"/>
  <c r="A19" i="1"/>
  <c r="A47" i="1"/>
  <c r="A15" i="1"/>
  <c r="A12" i="1"/>
  <c r="A8" i="1"/>
  <c r="A66" i="1"/>
  <c r="A24" i="1"/>
  <c r="A104" i="1"/>
  <c r="A40" i="1"/>
  <c r="A99" i="1"/>
  <c r="A44" i="1"/>
  <c r="A91" i="1"/>
  <c r="A65" i="1"/>
  <c r="A70" i="1"/>
  <c r="A85" i="1"/>
  <c r="A50" i="1"/>
  <c r="A20" i="1"/>
  <c r="A35" i="1"/>
  <c r="A96" i="1"/>
  <c r="A32" i="1"/>
  <c r="A33" i="1"/>
  <c r="A109" i="1"/>
  <c r="A27" i="1"/>
  <c r="A77" i="1"/>
  <c r="A22" i="1"/>
</calcChain>
</file>

<file path=xl/sharedStrings.xml><?xml version="1.0" encoding="utf-8"?>
<sst xmlns="http://schemas.openxmlformats.org/spreadsheetml/2006/main" count="722" uniqueCount="490">
  <si>
    <t>DCP1A</t>
  </si>
  <si>
    <t>DCP2</t>
  </si>
  <si>
    <t>EDC4</t>
  </si>
  <si>
    <t>AGO2</t>
  </si>
  <si>
    <t>TNRC6A</t>
  </si>
  <si>
    <t>EIF3A</t>
  </si>
  <si>
    <t>METTL3</t>
  </si>
  <si>
    <t>UPF1</t>
  </si>
  <si>
    <t>NKX3-1</t>
  </si>
  <si>
    <t>FXR1</t>
  </si>
  <si>
    <t>CPSF6</t>
  </si>
  <si>
    <t>TIA1</t>
  </si>
  <si>
    <t>POT1</t>
  </si>
  <si>
    <t>Rabbit anti EDC4 polyclonal</t>
  </si>
  <si>
    <t>Recombinant Anti-METTL3 antibody [EPR18810]</t>
  </si>
  <si>
    <t xml:space="preserve">Recombinant Anti-RENT1/hUPF1 antibody [EPR4681] </t>
  </si>
  <si>
    <t>Recombinant Anti-Nkx3.1 antibody [EPR16653]</t>
  </si>
  <si>
    <t>Recombinant Anti-TDP43 antibody [EPR5810]</t>
  </si>
  <si>
    <t>Recombinant Anti-FXR1 antibody [EPR7932]</t>
  </si>
  <si>
    <t>Recombinant Anti-CPSF6 antibody [EPR12898]</t>
  </si>
  <si>
    <t>Anti-PABP antibody</t>
  </si>
  <si>
    <t>Anti-TIA1 antibody - C-terminal</t>
  </si>
  <si>
    <t>Recombinant Anti-POT1 antibody [EPR6319]</t>
  </si>
  <si>
    <t>Anti-RPS20 antibody produced in rabbit</t>
  </si>
  <si>
    <t>Anti-Proteasome 20S alpha + beta antibody</t>
  </si>
  <si>
    <t>Anti-SNF5/SMARCB1 antibody - ChIP Grade</t>
  </si>
  <si>
    <t>Recombinant Anti-Telomerase reverse transcriptase antibody [Y182]</t>
  </si>
  <si>
    <t>Anti-RNA polymerase II CTD repeat YSPTSPS (phospho S2) antibody - ChIP Grade</t>
  </si>
  <si>
    <t>Recombinant Anti-ERG antibody [EPR3864]</t>
  </si>
  <si>
    <t>CNOT1 Antibody</t>
  </si>
  <si>
    <t>Vimentin (D21H3) XP® Rabbit mAb</t>
  </si>
  <si>
    <t>LC3A/B (D3U4C) XP® Rabbit mAb</t>
  </si>
  <si>
    <t>Argonaute 2 (C34C6) Rabbit mAb</t>
  </si>
  <si>
    <t>HIF-1α (D1S7W) XP® Rabbit mAb</t>
  </si>
  <si>
    <t>Anti-eIF4G Antibody</t>
  </si>
  <si>
    <t>MOV10 Antibody</t>
  </si>
  <si>
    <t>CBP80 antibody [N1N2], N-term</t>
  </si>
  <si>
    <t>Anti-RNA helicase A Abs</t>
  </si>
  <si>
    <t>TRF-2 Antibody</t>
  </si>
  <si>
    <t>Anti-IGF2BP3 (IMP3) (Human/Mouse) pAb</t>
  </si>
  <si>
    <t>c-Fos (9F6) Rabbit mAb</t>
  </si>
  <si>
    <t>JunB (C37F9) Rabbit mAb</t>
  </si>
  <si>
    <t>Anti-DUT antibody produced in rabbit</t>
  </si>
  <si>
    <t>ANTI-CDK12 antibody produced in rabbit</t>
  </si>
  <si>
    <t>DCP2 Polyclonal Antibody</t>
  </si>
  <si>
    <t>GAPDH (14C10) Rabbit mAb</t>
  </si>
  <si>
    <t>Anti-PAICS antibody produced in rabbit</t>
  </si>
  <si>
    <t>Anti-SORD antibody produced in rabbit</t>
  </si>
  <si>
    <t>β-Actin (13E5) Rabbit mAb</t>
  </si>
  <si>
    <t>Hexokinase I (C35C4) Rabbit mAb</t>
  </si>
  <si>
    <t>TIAR (D32D3) XP® Rabbit mAb</t>
  </si>
  <si>
    <t>YB1 (D299) Antibody</t>
  </si>
  <si>
    <t>YY1 (D5D9Z) Rabbit mAb</t>
  </si>
  <si>
    <t>YAP (D8H1X) XP® Rabbit mAb</t>
  </si>
  <si>
    <t>PFKL antibody [C1C3]</t>
  </si>
  <si>
    <t>PKM2 (D78A4) XP® Rabbit mAb</t>
  </si>
  <si>
    <t>hnRNP A1 (D21H11) Rabbit mAb</t>
  </si>
  <si>
    <t>Estrogen Receptor α (D6R2W) Rabbit mAb</t>
  </si>
  <si>
    <t>Anti-TARBP2 antibody produced in rabbit</t>
  </si>
  <si>
    <t>Akt Antibody</t>
  </si>
  <si>
    <t xml:space="preserve">Recombinant Anti-Cyclin A2 antibody [Y193] </t>
  </si>
  <si>
    <t>ZC3HAV1 Polyclonal Antibody</t>
  </si>
  <si>
    <t>Antibody against N6-methyladenosine modifications of RNA and DNA</t>
  </si>
  <si>
    <t>METTL14 Antibody</t>
  </si>
  <si>
    <t>Anti-ALKBH5 antibody produced in rabbit</t>
  </si>
  <si>
    <t>Anti-Dicer antibody [13D6] - ChIP Grade (ab14601)</t>
  </si>
  <si>
    <t>HPRT Antibody (5F11A7)</t>
  </si>
  <si>
    <t>LAMP1 (D4O1S) Mouse mAb #15665</t>
  </si>
  <si>
    <t>Anti-CFTR antibody [CF3] (ab2784)</t>
  </si>
  <si>
    <t>E-Cadherin (4A2) Mouse mAb #14472</t>
  </si>
  <si>
    <t>Monoclonal Anti-IRX5 antibody produced in mouse</t>
  </si>
  <si>
    <t>Anti-GW182 antibody [4B6] - P/GW Body Marker (ab70522)</t>
  </si>
  <si>
    <t>Human/Mouse/Rat Muscle Phosphofructokinase/PFKM Antibody</t>
  </si>
  <si>
    <t>Monoclonal Anti-ALDOA antibody produced in mouse</t>
  </si>
  <si>
    <t>PCNA (PC10) Mouse mAb #2586</t>
  </si>
  <si>
    <t xml:space="preserve">Purified Mouse Anti-Ki-67 </t>
  </si>
  <si>
    <t>α-Tubulin (DM1A) Mouse mAb #3873</t>
  </si>
  <si>
    <t>Monoclonal Anti-p53 antibody produced in mouse</t>
  </si>
  <si>
    <t>UBTF Antibody</t>
  </si>
  <si>
    <t>HSF1 Antibody #4356</t>
  </si>
  <si>
    <t>Recombinant Anti-SAM68 antibody [EPR3232]</t>
  </si>
  <si>
    <t>Anti-IRE1 (phospho S724) antibody (ab48187)</t>
  </si>
  <si>
    <t>Anti-DCP1A antibody produced in rabbit</t>
  </si>
  <si>
    <t>Anti-Argonaute-1 Antibody</t>
  </si>
  <si>
    <t>G3BP1 Polyclonal Antibody</t>
  </si>
  <si>
    <t>RCAS1 (D2B6N) XP® Rabbit mAb #12290</t>
  </si>
  <si>
    <t>Rab5 (C8B1) Rabbit mAb #3547</t>
  </si>
  <si>
    <t>Caveolin-1 (D46G3) XP® Rabbit mAb #3267</t>
  </si>
  <si>
    <t>Clathrin Heavy Chain (D3C6) XP® Rabbit mAb #4796</t>
  </si>
  <si>
    <t>EEA1 (C45B10) Rabbit mAb #3288</t>
  </si>
  <si>
    <t>Rab7 (D95F2) XP® Rabbit mAb #9367</t>
  </si>
  <si>
    <t>Rab11 (D4F5) XP® Rabbit mAb #5589</t>
  </si>
  <si>
    <t>Syntaxin 6 (C34B2) Rabbit mAb #2869</t>
  </si>
  <si>
    <t>Calnexin (C5C9) Rabbit mAb #2679</t>
  </si>
  <si>
    <t>ERp72 (D70D12) XP® Rabbit mAb #5033</t>
  </si>
  <si>
    <t>PDI (C81H6) Rabbit mAb #3501</t>
  </si>
  <si>
    <t>COX IV (3E11) Rabbit mAb #4850</t>
  </si>
  <si>
    <t>Anti-HLA-DMB Antibody (HPA012298)</t>
  </si>
  <si>
    <t>CDK9 (C12F7) Rabbit mAb #2316</t>
  </si>
  <si>
    <t>Recombinant Anti-Cyclin B1 antibody [Y106] (ab32053)</t>
  </si>
  <si>
    <t>Androgen Receptor (D6F11) XP® Rabbit mAb #5153</t>
  </si>
  <si>
    <t>Anti-NRG2 antibody</t>
  </si>
  <si>
    <t>DDX6 Antibody, A300-460A</t>
  </si>
  <si>
    <t>XRN1 Antibody, A300-443A</t>
  </si>
  <si>
    <t>FUS Antibody</t>
  </si>
  <si>
    <t>53BP1 Antibody</t>
  </si>
  <si>
    <t>Anti-phospho-Histone H2A.X (Ser139) Antibody, clone JBW301</t>
  </si>
  <si>
    <t>Anti-DNA-RNA Hybrid Antibody, clone S9.6</t>
  </si>
  <si>
    <t>Anti-TRF1 Antibody, clone BED5 57-6</t>
  </si>
  <si>
    <t>NOSTRIN Antibody (F-10): sc-365031</t>
  </si>
  <si>
    <t>Anti-Poly ADP-ribose Antibody, clone 10H</t>
  </si>
  <si>
    <t>rRNA Antibody (Y10b)</t>
  </si>
  <si>
    <t>Anti-v-H-Ras (Ab-1) Rat mAb (Y13-259)</t>
  </si>
  <si>
    <t>RPS20</t>
  </si>
  <si>
    <t>Bethyl</t>
  </si>
  <si>
    <t>Santa Cruz</t>
  </si>
  <si>
    <t>Abcam</t>
  </si>
  <si>
    <t>ab72408</t>
  </si>
  <si>
    <t>ab195352</t>
  </si>
  <si>
    <t>ab109363</t>
  </si>
  <si>
    <t>ab196020</t>
  </si>
  <si>
    <t>ab109535</t>
  </si>
  <si>
    <t>ab129089</t>
  </si>
  <si>
    <t>ab175237</t>
  </si>
  <si>
    <t>ab21060</t>
  </si>
  <si>
    <t>ab40693</t>
  </si>
  <si>
    <t>ab124784</t>
  </si>
  <si>
    <t>SAB4502698</t>
  </si>
  <si>
    <t>ab22673</t>
  </si>
  <si>
    <t>ab12167</t>
  </si>
  <si>
    <t>ab32020</t>
  </si>
  <si>
    <t>ab5095</t>
  </si>
  <si>
    <t>ab92513</t>
  </si>
  <si>
    <t>Sigma</t>
  </si>
  <si>
    <t>Proteintech</t>
  </si>
  <si>
    <t>14276-I-AP</t>
  </si>
  <si>
    <t>Cell signaling technol.</t>
  </si>
  <si>
    <t>5741S</t>
  </si>
  <si>
    <t>12741S</t>
  </si>
  <si>
    <t>2897S</t>
  </si>
  <si>
    <t>36169S</t>
  </si>
  <si>
    <t>07-1800</t>
  </si>
  <si>
    <t>10370-I-AP</t>
  </si>
  <si>
    <t>Gene tech</t>
  </si>
  <si>
    <t>GTX114570</t>
  </si>
  <si>
    <t>Vaxron</t>
  </si>
  <si>
    <t>PA-001</t>
  </si>
  <si>
    <t>Novus biologicals</t>
  </si>
  <si>
    <t>NB110-57130SS</t>
  </si>
  <si>
    <t>MBL</t>
  </si>
  <si>
    <t>RN009P</t>
  </si>
  <si>
    <t>2250S</t>
  </si>
  <si>
    <t>3753S</t>
  </si>
  <si>
    <t>Atlas antibodies</t>
  </si>
  <si>
    <t>HPA054422</t>
  </si>
  <si>
    <t>Sigma / atlas</t>
  </si>
  <si>
    <t>HPA008038</t>
  </si>
  <si>
    <t>Thermo</t>
  </si>
  <si>
    <t>PA5-34455</t>
  </si>
  <si>
    <t>2118S</t>
  </si>
  <si>
    <t>HPA035895</t>
  </si>
  <si>
    <t>HPA040260</t>
  </si>
  <si>
    <t>4970T</t>
  </si>
  <si>
    <t>2024T</t>
  </si>
  <si>
    <t>8509T</t>
  </si>
  <si>
    <t>4202S</t>
  </si>
  <si>
    <t>46395S</t>
  </si>
  <si>
    <t>14074T</t>
  </si>
  <si>
    <t>GTX105697</t>
  </si>
  <si>
    <t>4053T</t>
  </si>
  <si>
    <t>8443S</t>
  </si>
  <si>
    <t>13258S</t>
  </si>
  <si>
    <t>AV40512-100UL</t>
  </si>
  <si>
    <t>9272S</t>
  </si>
  <si>
    <t>ab32386</t>
  </si>
  <si>
    <t>Invitrogen</t>
  </si>
  <si>
    <t>PA5-31650</t>
  </si>
  <si>
    <t>synaptic systems</t>
  </si>
  <si>
    <t>m6a-202003</t>
  </si>
  <si>
    <t>NBP1-81392</t>
  </si>
  <si>
    <t>HPA007196</t>
  </si>
  <si>
    <t>ab14601</t>
  </si>
  <si>
    <t>NBP2-37245</t>
  </si>
  <si>
    <t>15665S</t>
  </si>
  <si>
    <t>ab2784</t>
  </si>
  <si>
    <t>14472S</t>
  </si>
  <si>
    <t>WH0010265M1</t>
  </si>
  <si>
    <t>ab70522</t>
  </si>
  <si>
    <t>R&amp;D systems</t>
  </si>
  <si>
    <t>MAB7687</t>
  </si>
  <si>
    <t>WH0000226M1</t>
  </si>
  <si>
    <t>2586T</t>
  </si>
  <si>
    <t>BD</t>
  </si>
  <si>
    <t>3873S</t>
  </si>
  <si>
    <t>P8999</t>
  </si>
  <si>
    <t>NBP1-82545</t>
  </si>
  <si>
    <t>4356T</t>
  </si>
  <si>
    <t>ab109197</t>
  </si>
  <si>
    <t>ab48187</t>
  </si>
  <si>
    <t>HPA013202</t>
  </si>
  <si>
    <t>RN028P</t>
  </si>
  <si>
    <t>PA5-29455</t>
  </si>
  <si>
    <t>12290P</t>
  </si>
  <si>
    <t>3547P</t>
  </si>
  <si>
    <t>3267P</t>
  </si>
  <si>
    <t>4796P</t>
  </si>
  <si>
    <t>3288P</t>
  </si>
  <si>
    <t>9367P</t>
  </si>
  <si>
    <t>5589P</t>
  </si>
  <si>
    <t>2869P</t>
  </si>
  <si>
    <t>2679P</t>
  </si>
  <si>
    <t>5033P</t>
  </si>
  <si>
    <t>3501P</t>
  </si>
  <si>
    <t>4850S</t>
  </si>
  <si>
    <t>HPA012298</t>
  </si>
  <si>
    <t>2316S</t>
  </si>
  <si>
    <t>ab32053</t>
  </si>
  <si>
    <t>5153S</t>
  </si>
  <si>
    <t>ab220615</t>
  </si>
  <si>
    <t>A300-460A</t>
  </si>
  <si>
    <t>A300-443A</t>
  </si>
  <si>
    <t>NB100-565</t>
  </si>
  <si>
    <t>NB100-304</t>
  </si>
  <si>
    <t>Millipore</t>
  </si>
  <si>
    <t>05-636</t>
  </si>
  <si>
    <t>MABE1095</t>
  </si>
  <si>
    <t>04-638</t>
  </si>
  <si>
    <t>SC-365031</t>
  </si>
  <si>
    <t>EMD-Sigma</t>
  </si>
  <si>
    <t>MABC547</t>
  </si>
  <si>
    <t>NB100-662SS</t>
  </si>
  <si>
    <t>CalboChem</t>
  </si>
  <si>
    <t>OP01</t>
  </si>
  <si>
    <t>CNOT1</t>
  </si>
  <si>
    <t>MOV10</t>
  </si>
  <si>
    <t>PROTEASOME</t>
  </si>
  <si>
    <t>FOS</t>
  </si>
  <si>
    <t>DUT</t>
  </si>
  <si>
    <t>PAICS</t>
  </si>
  <si>
    <t>SORD</t>
  </si>
  <si>
    <t>IGF2BP3</t>
  </si>
  <si>
    <t>CDK12</t>
  </si>
  <si>
    <t>TERT</t>
  </si>
  <si>
    <t>ERG</t>
  </si>
  <si>
    <t>VIM</t>
  </si>
  <si>
    <t>HIF1A</t>
  </si>
  <si>
    <t>GAPDH</t>
  </si>
  <si>
    <t>DHX9</t>
  </si>
  <si>
    <t>JUN</t>
  </si>
  <si>
    <t>ACTB</t>
  </si>
  <si>
    <t>HK1</t>
  </si>
  <si>
    <t>YBX1</t>
  </si>
  <si>
    <t>YY1</t>
  </si>
  <si>
    <t>PFKL</t>
  </si>
  <si>
    <t>HNRNPA1</t>
  </si>
  <si>
    <t>ESR1</t>
  </si>
  <si>
    <t>TARBP2</t>
  </si>
  <si>
    <t>AKT1</t>
  </si>
  <si>
    <t>CCNA2</t>
  </si>
  <si>
    <t>CDH1</t>
  </si>
  <si>
    <t>ZC3HAV1</t>
  </si>
  <si>
    <t>M6A</t>
  </si>
  <si>
    <t>METTL14</t>
  </si>
  <si>
    <t>ALKBH5</t>
  </si>
  <si>
    <t>DICER1</t>
  </si>
  <si>
    <t>LAMP1</t>
  </si>
  <si>
    <t>CFTR</t>
  </si>
  <si>
    <t>IRX5</t>
  </si>
  <si>
    <t>ALDOA</t>
  </si>
  <si>
    <t>PFKM</t>
  </si>
  <si>
    <t>PCNA</t>
  </si>
  <si>
    <t>MKI67</t>
  </si>
  <si>
    <t>TUBA1A</t>
  </si>
  <si>
    <t>TP53</t>
  </si>
  <si>
    <t>UBTF</t>
  </si>
  <si>
    <t>EEA1</t>
  </si>
  <si>
    <t>HSF1</t>
  </si>
  <si>
    <t>G3BP1</t>
  </si>
  <si>
    <t>AGO1</t>
  </si>
  <si>
    <t>CAV1</t>
  </si>
  <si>
    <t>CLTC</t>
  </si>
  <si>
    <t>RAB11</t>
  </si>
  <si>
    <t>STX6</t>
  </si>
  <si>
    <t>CDK9</t>
  </si>
  <si>
    <t>CANX</t>
  </si>
  <si>
    <t>PDIA4</t>
  </si>
  <si>
    <t>P4HB</t>
  </si>
  <si>
    <t>PARP1</t>
  </si>
  <si>
    <t>rRNA</t>
  </si>
  <si>
    <t>HRAS</t>
  </si>
  <si>
    <t>HLA-DMB</t>
  </si>
  <si>
    <t>DDX6</t>
  </si>
  <si>
    <t>XRN1</t>
  </si>
  <si>
    <t>FUS</t>
  </si>
  <si>
    <t>CCNB1</t>
  </si>
  <si>
    <t>AR</t>
  </si>
  <si>
    <t>NRG2</t>
  </si>
  <si>
    <t>NOSTRIN</t>
  </si>
  <si>
    <t>TP53BP1</t>
  </si>
  <si>
    <t>DNA-RNA</t>
  </si>
  <si>
    <t>H2AX</t>
  </si>
  <si>
    <t>#</t>
  </si>
  <si>
    <t>Anti-CPEB1 antibody</t>
  </si>
  <si>
    <t>Millipore Sigma</t>
  </si>
  <si>
    <t>HPA040396</t>
  </si>
  <si>
    <t>CPEB1</t>
  </si>
  <si>
    <t>ELAVL1</t>
  </si>
  <si>
    <t>Anti-HuR Antibody</t>
  </si>
  <si>
    <t>07-1735</t>
  </si>
  <si>
    <t>TIAR (D32D3) XP® Rabbit mAb #8509</t>
  </si>
  <si>
    <t>TIAL1</t>
  </si>
  <si>
    <t>eIF3A Antibody #2538</t>
  </si>
  <si>
    <t>2538S</t>
  </si>
  <si>
    <t>Anti-eIF4E antibody</t>
  </si>
  <si>
    <t>ab1126</t>
  </si>
  <si>
    <t>EIF4E</t>
  </si>
  <si>
    <t>PAR</t>
  </si>
  <si>
    <t>Gene/Target</t>
  </si>
  <si>
    <t>ZFP36 Antibody</t>
  </si>
  <si>
    <t>12737-1-AP</t>
  </si>
  <si>
    <t>ZFP36</t>
  </si>
  <si>
    <t>COX4I1</t>
  </si>
  <si>
    <t>Anti-PML Protein antibody - N-terminal (ab53773)</t>
  </si>
  <si>
    <t>ab53773</t>
  </si>
  <si>
    <t>PML</t>
  </si>
  <si>
    <t>PARP (46D11) Rabbit mAb #9532</t>
  </si>
  <si>
    <t>9532S</t>
  </si>
  <si>
    <t>NCBP1</t>
  </si>
  <si>
    <t>Cytoplasmic bodies</t>
  </si>
  <si>
    <t>Nucleoplasm</t>
  </si>
  <si>
    <t>Cytosol</t>
  </si>
  <si>
    <t>TARDBP</t>
  </si>
  <si>
    <t>Nuclear speckles;Nucleoplasm</t>
  </si>
  <si>
    <t>PABPC1</t>
  </si>
  <si>
    <t>Cytosol;Endoplasmic reticulum</t>
  </si>
  <si>
    <t>Endoplasmic reticulum</t>
  </si>
  <si>
    <t>SMARCB1</t>
  </si>
  <si>
    <t>Nucleoli fibrillar center</t>
  </si>
  <si>
    <t>Cytosol;Nuclear speckles</t>
  </si>
  <si>
    <t xml:space="preserve">Nuclear speckles;Nucleoplasm </t>
  </si>
  <si>
    <t>POLR2A</t>
  </si>
  <si>
    <t>Intermediate filaments</t>
  </si>
  <si>
    <t>MAP1LC3A/MAP1LC3B</t>
  </si>
  <si>
    <t>Vesicles</t>
  </si>
  <si>
    <t>Cell Junctions;Nucleoplasm</t>
  </si>
  <si>
    <t>Nuclear bodies;Nucleoplasm</t>
  </si>
  <si>
    <t>Plasma membrane</t>
  </si>
  <si>
    <t>EIF4G1/EIF4G2/EIF4G3</t>
  </si>
  <si>
    <t>TERF2</t>
  </si>
  <si>
    <t>Cell Junctions;Plasma membrane</t>
  </si>
  <si>
    <t>Cytoplasmic bodies;Nucleoplasm</t>
  </si>
  <si>
    <t>Cell Junctions</t>
  </si>
  <si>
    <t>Cytosol;Plasma membrane</t>
  </si>
  <si>
    <t>Nuclear membrane;Vesicles</t>
  </si>
  <si>
    <t>Mitochondria</t>
  </si>
  <si>
    <t>Nucleoplasm;Vesicles</t>
  </si>
  <si>
    <t>Nucleoli fibrillar center;Vesicles</t>
  </si>
  <si>
    <t>YAP1</t>
  </si>
  <si>
    <t>Nucleoli</t>
  </si>
  <si>
    <t>PKM</t>
  </si>
  <si>
    <t>Nuclear bodies</t>
  </si>
  <si>
    <t>Microtubules</t>
  </si>
  <si>
    <t>Cytosol;Nucleoplasm</t>
  </si>
  <si>
    <t>Golgi apparatus</t>
  </si>
  <si>
    <t>Cytosol;Golgi apparatus;Nucleoplasm</t>
  </si>
  <si>
    <t>HPRT1</t>
  </si>
  <si>
    <t>Nuclear speckles</t>
  </si>
  <si>
    <t>Cytosol;Microtubules</t>
  </si>
  <si>
    <t>Golgi apparatus;Nucleoplasm;Vesicles</t>
  </si>
  <si>
    <t>Nucleoli;Nucleoplasm</t>
  </si>
  <si>
    <t>KHDRBS1</t>
  </si>
  <si>
    <t>ERN1</t>
  </si>
  <si>
    <t>EBAG9</t>
  </si>
  <si>
    <t>Endosomes</t>
  </si>
  <si>
    <t>RAB5C</t>
  </si>
  <si>
    <t>Endosomes;Lysosomes;Vesicles</t>
  </si>
  <si>
    <t>Cytosol;Mitotic spindle</t>
  </si>
  <si>
    <t>Lysosomes</t>
  </si>
  <si>
    <t>RAB7A</t>
  </si>
  <si>
    <t>Centriolar satellite;Vesicles</t>
  </si>
  <si>
    <t>TERF1</t>
  </si>
  <si>
    <t>Cytosol;Nucleoli</t>
  </si>
  <si>
    <t>Cytoplasmic bodies;Cytosol</t>
  </si>
  <si>
    <t>n</t>
  </si>
  <si>
    <t>Cytoplasm</t>
  </si>
  <si>
    <t>Nucleus</t>
  </si>
  <si>
    <t>N mer (1)</t>
  </si>
  <si>
    <t>N mer (2)</t>
  </si>
  <si>
    <t>N mer (3)</t>
  </si>
  <si>
    <t>Location 1 (HOPS)</t>
  </si>
  <si>
    <t>Location 2 (HOPS)</t>
  </si>
  <si>
    <t>Error</t>
  </si>
  <si>
    <t>Location 1 (HPA)</t>
  </si>
  <si>
    <t>Location 2 (HPA)</t>
  </si>
  <si>
    <t xml:space="preserve">Fold Change </t>
  </si>
  <si>
    <t>NA</t>
  </si>
  <si>
    <t>REAGENT or RESOURCE</t>
  </si>
  <si>
    <t>SOURCE</t>
  </si>
  <si>
    <t>IDENTIFIER</t>
  </si>
  <si>
    <t>reference for n-mer annotation</t>
  </si>
  <si>
    <t>Elkayam et al 2017</t>
  </si>
  <si>
    <t>MacRae et al 2008</t>
  </si>
  <si>
    <t>Wu et al 2010</t>
  </si>
  <si>
    <t>Vemuganti et al 2007</t>
  </si>
  <si>
    <t>Nadal et al 2017</t>
  </si>
  <si>
    <t>Brown et al 1995</t>
  </si>
  <si>
    <t>Brown et al 2007</t>
  </si>
  <si>
    <t>Dixon-Clarke et al 2015</t>
  </si>
  <si>
    <t>Schillers et al 2004</t>
  </si>
  <si>
    <t>Blixt et al 2011</t>
  </si>
  <si>
    <t>Lin et al 2012</t>
  </si>
  <si>
    <t>Tritschler 2009</t>
  </si>
  <si>
    <t>Ozgur et al 2015</t>
  </si>
  <si>
    <t>Takeshita et al 2007</t>
  </si>
  <si>
    <t>Donderis et al 2017</t>
  </si>
  <si>
    <t>Yu et al 2005</t>
  </si>
  <si>
    <t>Callaghan et al 1999</t>
  </si>
  <si>
    <t>Monzingo et al 2007</t>
  </si>
  <si>
    <t>Hinnebusch and Lorsch</t>
  </si>
  <si>
    <t>Diaz-Quintana et al 2015</t>
  </si>
  <si>
    <t>Li et al 2000</t>
  </si>
  <si>
    <t>Zhou et al 2006</t>
  </si>
  <si>
    <t>Tamrazi et al 2002</t>
  </si>
  <si>
    <t>Yang et al 2014</t>
  </si>
  <si>
    <t>Zhang et al 1995</t>
  </si>
  <si>
    <t>Ikura et al 2007</t>
  </si>
  <si>
    <t>Jiang et al 1996</t>
  </si>
  <si>
    <t>Ding 1999</t>
  </si>
  <si>
    <t>Duan et al 2004</t>
  </si>
  <si>
    <t>Lin et al 2014</t>
  </si>
  <si>
    <t>Hentze et al 2016</t>
  </si>
  <si>
    <t>Bell et al 2013</t>
  </si>
  <si>
    <t>He et al 2009</t>
  </si>
  <si>
    <t>Feracci et al 2016</t>
  </si>
  <si>
    <t>Kraft et al 2014</t>
  </si>
  <si>
    <t>Cuylen et al 2017</t>
  </si>
  <si>
    <t>Fu et al 2019</t>
  </si>
  <si>
    <t>Gebhardt et al 2015</t>
  </si>
  <si>
    <t>Icking et al 2005</t>
  </si>
  <si>
    <t>Murphy et al 2002</t>
  </si>
  <si>
    <t>Bastos-Aristizabal et al 2014</t>
  </si>
  <si>
    <t>Li et al 2007</t>
  </si>
  <si>
    <t>Lin et al 2013</t>
  </si>
  <si>
    <t>Kouyama et al 2019</t>
  </si>
  <si>
    <t>Prakash et al 2017</t>
  </si>
  <si>
    <t>Webb et al 2015</t>
  </si>
  <si>
    <t>Anastasiou et al 2013</t>
  </si>
  <si>
    <t>Wang et al 2018</t>
  </si>
  <si>
    <t>Nandakumar and Cech 2012</t>
  </si>
  <si>
    <t>Zerial et al 2001</t>
  </si>
  <si>
    <t>Diatoku et al 2001</t>
  </si>
  <si>
    <t xml:space="preserve">Kalimuthu and Chetty 2016 </t>
  </si>
  <si>
    <t>Hellgren et al 2007</t>
  </si>
  <si>
    <t>Teng et al 2001</t>
  </si>
  <si>
    <t>Daher et al 2001</t>
  </si>
  <si>
    <t>Afroz et al 2017</t>
  </si>
  <si>
    <t>Benarroch-Popviker et al 2017</t>
  </si>
  <si>
    <t>Sauerwald et al 2013</t>
  </si>
  <si>
    <t>Rayman et al 2018</t>
  </si>
  <si>
    <t>Kamada et al 2016</t>
  </si>
  <si>
    <t>Montecino-Franjola et al 2019</t>
  </si>
  <si>
    <t>He et al 2013</t>
  </si>
  <si>
    <t>Steinert et al 1999</t>
  </si>
  <si>
    <t>Chang et al 2011</t>
  </si>
  <si>
    <t>Yang et al 2019</t>
  </si>
  <si>
    <t>Gaudreault et al 2004</t>
  </si>
  <si>
    <t>Xuan et al 2013</t>
  </si>
  <si>
    <t>Moore et al 2018</t>
  </si>
  <si>
    <t>Xu et al 2014</t>
  </si>
  <si>
    <t>Schlegel et al 2000</t>
  </si>
  <si>
    <t>Klingelhofer et al 2002</t>
  </si>
  <si>
    <t>O'Keefe et al 2000</t>
  </si>
  <si>
    <t>Petit et al 2012</t>
  </si>
  <si>
    <t>Kadenbach and Huttemann 2015</t>
  </si>
  <si>
    <t>Ning et al 2018</t>
  </si>
  <si>
    <t>van Dijk et al 2002</t>
  </si>
  <si>
    <t>Lee and Pelletier 2016</t>
  </si>
  <si>
    <t>Ruder et al 2005</t>
  </si>
  <si>
    <t>Wagner et al 2016</t>
  </si>
  <si>
    <t>Szaloki et al 2015</t>
  </si>
  <si>
    <t>Matsuki et al 2013</t>
  </si>
  <si>
    <t>Hoagland and Teller 1969</t>
  </si>
  <si>
    <t>Aleshin et al 2017</t>
  </si>
  <si>
    <t>Carlsson and Fukuda 1989</t>
  </si>
  <si>
    <t>Sledz and Jinek 2016</t>
  </si>
  <si>
    <t>Zgheib et al 2009</t>
  </si>
  <si>
    <t>Weintraub et al 2017</t>
  </si>
  <si>
    <t>Thammavongsa et al 2005</t>
  </si>
  <si>
    <t>Shen et al 2003</t>
  </si>
  <si>
    <t>Sawazaki et al 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/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/>
    <xf numFmtId="0" fontId="3" fillId="0" borderId="0" xfId="0" applyNumberFormat="1" applyFont="1" applyAlignment="1">
      <alignment horizontal="center"/>
    </xf>
    <xf numFmtId="16" fontId="3" fillId="0" borderId="0" xfId="0" applyNumberFormat="1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9"/>
  <sheetViews>
    <sheetView tabSelected="1" zoomScale="164" workbookViewId="0">
      <pane ySplit="1" topLeftCell="A2" activePane="bottomLeft" state="frozen"/>
      <selection pane="bottomLeft" activeCell="F93" sqref="F93"/>
    </sheetView>
  </sheetViews>
  <sheetFormatPr baseColWidth="10" defaultColWidth="8.83203125" defaultRowHeight="15" x14ac:dyDescent="0.2"/>
  <cols>
    <col min="1" max="1" width="4.6640625" style="2" customWidth="1"/>
    <col min="2" max="2" width="9.5" customWidth="1"/>
    <col min="3" max="3" width="9.5" style="3" customWidth="1"/>
    <col min="4" max="4" width="6.1640625" style="3" customWidth="1"/>
    <col min="5" max="5" width="6.33203125" style="3" customWidth="1"/>
    <col min="6" max="6" width="22.83203125" style="3" customWidth="1"/>
    <col min="7" max="7" width="23.1640625" style="4" customWidth="1"/>
    <col min="8" max="8" width="9.5" style="4" customWidth="1"/>
    <col min="9" max="9" width="13.5" style="3" customWidth="1"/>
    <col min="10" max="10" width="7.6640625" style="3" customWidth="1"/>
    <col min="11" max="11" width="4.33203125" style="2" customWidth="1"/>
    <col min="12" max="12" width="5" style="2" customWidth="1"/>
    <col min="13" max="13" width="35.6640625" customWidth="1"/>
    <col min="14" max="14" width="15.6640625" customWidth="1"/>
    <col min="15" max="15" width="9.5" style="2" customWidth="1"/>
  </cols>
  <sheetData>
    <row r="1" spans="1:15" s="1" customFormat="1" x14ac:dyDescent="0.2">
      <c r="A1" s="5" t="s">
        <v>301</v>
      </c>
      <c r="B1" s="6" t="s">
        <v>317</v>
      </c>
      <c r="C1" s="7" t="s">
        <v>386</v>
      </c>
      <c r="D1" s="7" t="s">
        <v>387</v>
      </c>
      <c r="E1" s="7" t="s">
        <v>388</v>
      </c>
      <c r="F1" s="7" t="s">
        <v>399</v>
      </c>
      <c r="G1" s="5" t="s">
        <v>392</v>
      </c>
      <c r="H1" s="5" t="s">
        <v>393</v>
      </c>
      <c r="I1" s="7" t="s">
        <v>394</v>
      </c>
      <c r="J1" s="7" t="s">
        <v>391</v>
      </c>
      <c r="K1" s="5" t="s">
        <v>389</v>
      </c>
      <c r="L1" s="5" t="s">
        <v>390</v>
      </c>
      <c r="M1" s="6" t="s">
        <v>396</v>
      </c>
      <c r="N1" s="6" t="s">
        <v>397</v>
      </c>
      <c r="O1" s="6" t="s">
        <v>398</v>
      </c>
    </row>
    <row r="2" spans="1:15" x14ac:dyDescent="0.2">
      <c r="A2" s="9">
        <f t="shared" ref="A2:A33" si="0">ROW(A2)-1</f>
        <v>1</v>
      </c>
      <c r="B2" s="10" t="s">
        <v>249</v>
      </c>
      <c r="C2" s="8">
        <v>2</v>
      </c>
      <c r="D2" s="8" t="s">
        <v>383</v>
      </c>
      <c r="E2" s="8"/>
      <c r="F2"/>
      <c r="G2" s="11"/>
      <c r="H2" s="11"/>
      <c r="I2" s="8">
        <v>1.19</v>
      </c>
      <c r="J2" s="8">
        <v>0.27</v>
      </c>
      <c r="K2" s="9"/>
      <c r="L2" s="9"/>
      <c r="M2" s="10" t="s">
        <v>48</v>
      </c>
      <c r="N2" s="10" t="s">
        <v>136</v>
      </c>
      <c r="O2" s="9" t="s">
        <v>162</v>
      </c>
    </row>
    <row r="3" spans="1:15" x14ac:dyDescent="0.2">
      <c r="A3" s="9">
        <f t="shared" si="0"/>
        <v>2</v>
      </c>
      <c r="B3" s="10" t="s">
        <v>278</v>
      </c>
      <c r="C3" s="8">
        <v>1</v>
      </c>
      <c r="D3" s="8"/>
      <c r="E3" s="8"/>
      <c r="F3" t="s">
        <v>400</v>
      </c>
      <c r="G3" s="11"/>
      <c r="H3" s="11"/>
      <c r="I3" s="8">
        <v>1.26</v>
      </c>
      <c r="J3" s="8">
        <v>0.12</v>
      </c>
      <c r="K3" s="9"/>
      <c r="L3" s="9"/>
      <c r="M3" s="10" t="s">
        <v>83</v>
      </c>
      <c r="N3" s="10" t="s">
        <v>149</v>
      </c>
      <c r="O3" s="9" t="s">
        <v>200</v>
      </c>
    </row>
    <row r="4" spans="1:15" x14ac:dyDescent="0.2">
      <c r="A4" s="9">
        <f t="shared" si="0"/>
        <v>3</v>
      </c>
      <c r="B4" s="10" t="s">
        <v>3</v>
      </c>
      <c r="C4" s="8">
        <v>1</v>
      </c>
      <c r="D4" s="8"/>
      <c r="E4" s="8"/>
      <c r="F4" t="s">
        <v>401</v>
      </c>
      <c r="G4" s="10" t="s">
        <v>344</v>
      </c>
      <c r="H4" s="11"/>
      <c r="I4" s="8">
        <v>1.28</v>
      </c>
      <c r="J4" s="8">
        <v>0.22</v>
      </c>
      <c r="K4" s="9"/>
      <c r="L4" s="9"/>
      <c r="M4" s="10" t="s">
        <v>32</v>
      </c>
      <c r="N4" s="10" t="s">
        <v>136</v>
      </c>
      <c r="O4" s="9" t="s">
        <v>139</v>
      </c>
    </row>
    <row r="5" spans="1:15" x14ac:dyDescent="0.2">
      <c r="A5" s="9">
        <f t="shared" si="0"/>
        <v>4</v>
      </c>
      <c r="B5" s="10" t="s">
        <v>257</v>
      </c>
      <c r="C5" s="8">
        <v>1</v>
      </c>
      <c r="D5" s="8"/>
      <c r="E5" s="8"/>
      <c r="F5" t="s">
        <v>402</v>
      </c>
      <c r="G5" s="10" t="s">
        <v>329</v>
      </c>
      <c r="H5" s="10" t="s">
        <v>361</v>
      </c>
      <c r="I5" s="8">
        <v>1.18</v>
      </c>
      <c r="J5" s="8">
        <v>0.31</v>
      </c>
      <c r="K5" s="9"/>
      <c r="L5" s="9"/>
      <c r="M5" s="10" t="s">
        <v>59</v>
      </c>
      <c r="N5" s="10" t="s">
        <v>136</v>
      </c>
      <c r="O5" s="9" t="s">
        <v>173</v>
      </c>
    </row>
    <row r="6" spans="1:15" x14ac:dyDescent="0.2">
      <c r="A6" s="9">
        <f t="shared" si="0"/>
        <v>5</v>
      </c>
      <c r="B6" s="10" t="s">
        <v>268</v>
      </c>
      <c r="C6" s="8">
        <v>4</v>
      </c>
      <c r="D6" s="8"/>
      <c r="E6" s="8"/>
      <c r="F6" t="s">
        <v>403</v>
      </c>
      <c r="G6" s="10" t="s">
        <v>330</v>
      </c>
      <c r="H6" s="11"/>
      <c r="I6" s="8">
        <v>6.18</v>
      </c>
      <c r="J6" s="8">
        <v>1.24</v>
      </c>
      <c r="K6" s="9" t="s">
        <v>384</v>
      </c>
      <c r="L6" s="9"/>
      <c r="M6" s="10" t="s">
        <v>73</v>
      </c>
      <c r="N6" s="10" t="s">
        <v>133</v>
      </c>
      <c r="O6" s="9" t="s">
        <v>190</v>
      </c>
    </row>
    <row r="7" spans="1:15" x14ac:dyDescent="0.2">
      <c r="A7" s="9">
        <f t="shared" si="0"/>
        <v>6</v>
      </c>
      <c r="B7" s="10" t="s">
        <v>263</v>
      </c>
      <c r="C7" s="8">
        <v>1</v>
      </c>
      <c r="D7" s="8"/>
      <c r="E7" s="8"/>
      <c r="F7" t="s">
        <v>468</v>
      </c>
      <c r="G7" s="10" t="s">
        <v>364</v>
      </c>
      <c r="H7" s="10"/>
      <c r="I7" s="8">
        <v>1.21</v>
      </c>
      <c r="J7" s="8">
        <v>0.22</v>
      </c>
      <c r="K7" s="9"/>
      <c r="L7" s="9"/>
      <c r="M7" s="10" t="s">
        <v>64</v>
      </c>
      <c r="N7" s="10" t="s">
        <v>155</v>
      </c>
      <c r="O7" s="9" t="s">
        <v>180</v>
      </c>
    </row>
    <row r="8" spans="1:15" x14ac:dyDescent="0.2">
      <c r="A8" s="9">
        <f t="shared" si="0"/>
        <v>7</v>
      </c>
      <c r="B8" s="10" t="s">
        <v>295</v>
      </c>
      <c r="C8" s="8">
        <v>2</v>
      </c>
      <c r="D8" s="8"/>
      <c r="E8" s="8"/>
      <c r="F8" t="s">
        <v>404</v>
      </c>
      <c r="G8" s="10" t="s">
        <v>354</v>
      </c>
      <c r="H8" s="10"/>
      <c r="I8" s="8">
        <v>1.1299999999999999</v>
      </c>
      <c r="J8" s="8">
        <v>0.14000000000000001</v>
      </c>
      <c r="K8" s="9"/>
      <c r="L8" s="9"/>
      <c r="M8" s="10" t="s">
        <v>100</v>
      </c>
      <c r="N8" s="10" t="s">
        <v>136</v>
      </c>
      <c r="O8" s="9" t="s">
        <v>217</v>
      </c>
    </row>
    <row r="9" spans="1:15" x14ac:dyDescent="0.2">
      <c r="A9" s="9">
        <f t="shared" si="0"/>
        <v>8</v>
      </c>
      <c r="B9" s="10" t="s">
        <v>284</v>
      </c>
      <c r="C9" s="8">
        <v>2</v>
      </c>
      <c r="D9" s="8" t="s">
        <v>383</v>
      </c>
      <c r="E9" s="8"/>
      <c r="F9" s="14" t="s">
        <v>487</v>
      </c>
      <c r="G9" s="10" t="s">
        <v>335</v>
      </c>
      <c r="H9" s="10"/>
      <c r="I9" s="8">
        <v>1.33</v>
      </c>
      <c r="J9" s="8">
        <v>0.21</v>
      </c>
      <c r="K9" s="9"/>
      <c r="L9" s="9"/>
      <c r="M9" s="10" t="s">
        <v>93</v>
      </c>
      <c r="N9" s="10" t="s">
        <v>136</v>
      </c>
      <c r="O9" s="9" t="s">
        <v>210</v>
      </c>
    </row>
    <row r="10" spans="1:15" x14ac:dyDescent="0.2">
      <c r="A10" s="9">
        <f t="shared" si="0"/>
        <v>9</v>
      </c>
      <c r="B10" s="10" t="s">
        <v>279</v>
      </c>
      <c r="C10" s="8">
        <v>2</v>
      </c>
      <c r="D10" s="8" t="s">
        <v>383</v>
      </c>
      <c r="E10" s="8"/>
      <c r="F10" s="2" t="s">
        <v>469</v>
      </c>
      <c r="G10" s="10" t="s">
        <v>363</v>
      </c>
      <c r="H10" s="11"/>
      <c r="I10" s="8">
        <v>0.93</v>
      </c>
      <c r="J10" s="8">
        <v>0.06</v>
      </c>
      <c r="K10" s="9"/>
      <c r="L10" s="9"/>
      <c r="M10" s="10" t="s">
        <v>87</v>
      </c>
      <c r="N10" s="10" t="s">
        <v>136</v>
      </c>
      <c r="O10" s="9" t="s">
        <v>204</v>
      </c>
    </row>
    <row r="11" spans="1:15" x14ac:dyDescent="0.2">
      <c r="A11" s="9">
        <f t="shared" si="0"/>
        <v>10</v>
      </c>
      <c r="B11" s="10" t="s">
        <v>258</v>
      </c>
      <c r="C11" s="8">
        <v>1</v>
      </c>
      <c r="D11" s="8"/>
      <c r="E11" s="8"/>
      <c r="F11" t="s">
        <v>405</v>
      </c>
      <c r="G11" s="10" t="s">
        <v>362</v>
      </c>
      <c r="H11" s="10"/>
      <c r="I11" s="8">
        <v>1.1599999999999999</v>
      </c>
      <c r="J11" s="8">
        <v>0.15</v>
      </c>
      <c r="K11" s="9"/>
      <c r="L11" s="9"/>
      <c r="M11" s="10" t="s">
        <v>60</v>
      </c>
      <c r="N11" s="10" t="s">
        <v>116</v>
      </c>
      <c r="O11" s="9" t="s">
        <v>174</v>
      </c>
    </row>
    <row r="12" spans="1:15" x14ac:dyDescent="0.2">
      <c r="A12" s="9">
        <f t="shared" si="0"/>
        <v>11</v>
      </c>
      <c r="B12" s="10" t="s">
        <v>294</v>
      </c>
      <c r="C12" s="8">
        <v>1</v>
      </c>
      <c r="D12" s="8"/>
      <c r="E12" s="8"/>
      <c r="F12" t="s">
        <v>406</v>
      </c>
      <c r="G12" s="10" t="s">
        <v>330</v>
      </c>
      <c r="H12" s="11"/>
      <c r="I12" s="8">
        <v>1.1499999999999999</v>
      </c>
      <c r="J12" s="8">
        <v>0.12</v>
      </c>
      <c r="K12" s="9"/>
      <c r="L12" s="9"/>
      <c r="M12" s="10" t="s">
        <v>99</v>
      </c>
      <c r="N12" s="10" t="s">
        <v>116</v>
      </c>
      <c r="O12" s="9" t="s">
        <v>216</v>
      </c>
    </row>
    <row r="13" spans="1:15" x14ac:dyDescent="0.2">
      <c r="A13" s="9">
        <f t="shared" si="0"/>
        <v>12</v>
      </c>
      <c r="B13" s="10" t="s">
        <v>259</v>
      </c>
      <c r="C13" s="8">
        <v>2</v>
      </c>
      <c r="D13" s="8"/>
      <c r="E13" s="8"/>
      <c r="F13" t="s">
        <v>470</v>
      </c>
      <c r="G13" s="10" t="s">
        <v>349</v>
      </c>
      <c r="H13" s="10" t="s">
        <v>363</v>
      </c>
      <c r="I13" s="8">
        <v>1.31</v>
      </c>
      <c r="J13" s="8">
        <v>0.15</v>
      </c>
      <c r="K13" s="9"/>
      <c r="L13" s="9"/>
      <c r="M13" s="10" t="s">
        <v>69</v>
      </c>
      <c r="N13" s="10" t="s">
        <v>136</v>
      </c>
      <c r="O13" s="9" t="s">
        <v>185</v>
      </c>
    </row>
    <row r="14" spans="1:15" x14ac:dyDescent="0.2">
      <c r="A14" s="9">
        <f t="shared" si="0"/>
        <v>13</v>
      </c>
      <c r="B14" s="10" t="s">
        <v>241</v>
      </c>
      <c r="C14" s="8">
        <v>1</v>
      </c>
      <c r="D14" s="8"/>
      <c r="E14" s="8"/>
      <c r="F14" t="s">
        <v>407</v>
      </c>
      <c r="G14" s="10" t="s">
        <v>332</v>
      </c>
      <c r="H14" s="10"/>
      <c r="I14" s="8">
        <v>0.46</v>
      </c>
      <c r="J14" s="8">
        <v>0.04</v>
      </c>
      <c r="K14" s="9"/>
      <c r="L14" s="9"/>
      <c r="M14" s="10" t="s">
        <v>43</v>
      </c>
      <c r="N14" s="10" t="s">
        <v>155</v>
      </c>
      <c r="O14" s="9" t="s">
        <v>156</v>
      </c>
    </row>
    <row r="15" spans="1:15" x14ac:dyDescent="0.2">
      <c r="A15" s="9">
        <f t="shared" si="0"/>
        <v>14</v>
      </c>
      <c r="B15" s="10" t="s">
        <v>283</v>
      </c>
      <c r="C15" s="8">
        <v>1</v>
      </c>
      <c r="D15" s="8"/>
      <c r="E15" s="8"/>
      <c r="F15" t="s">
        <v>471</v>
      </c>
      <c r="G15" s="10" t="s">
        <v>329</v>
      </c>
      <c r="H15" s="10" t="s">
        <v>328</v>
      </c>
      <c r="I15" s="8">
        <v>0.93</v>
      </c>
      <c r="J15" s="8">
        <v>0.11</v>
      </c>
      <c r="K15" s="9"/>
      <c r="L15" s="9"/>
      <c r="M15" s="10" t="s">
        <v>98</v>
      </c>
      <c r="N15" s="10" t="s">
        <v>136</v>
      </c>
      <c r="O15" s="9" t="s">
        <v>215</v>
      </c>
    </row>
    <row r="16" spans="1:15" x14ac:dyDescent="0.2">
      <c r="A16" s="9">
        <f t="shared" si="0"/>
        <v>15</v>
      </c>
      <c r="B16" s="10" t="s">
        <v>266</v>
      </c>
      <c r="C16" s="8">
        <v>2</v>
      </c>
      <c r="D16" s="8"/>
      <c r="E16" s="8"/>
      <c r="F16" t="s">
        <v>408</v>
      </c>
      <c r="G16" s="11"/>
      <c r="H16" s="11"/>
      <c r="I16" s="8">
        <v>1.28</v>
      </c>
      <c r="J16" s="8">
        <v>0.28000000000000003</v>
      </c>
      <c r="K16" s="9"/>
      <c r="L16" s="9"/>
      <c r="M16" s="10" t="s">
        <v>68</v>
      </c>
      <c r="N16" s="10" t="s">
        <v>116</v>
      </c>
      <c r="O16" s="9" t="s">
        <v>184</v>
      </c>
    </row>
    <row r="17" spans="1:15" x14ac:dyDescent="0.2">
      <c r="A17" s="9">
        <f t="shared" si="0"/>
        <v>16</v>
      </c>
      <c r="B17" s="10" t="s">
        <v>280</v>
      </c>
      <c r="C17" s="8">
        <v>3</v>
      </c>
      <c r="D17" s="8"/>
      <c r="E17" s="8"/>
      <c r="F17" t="s">
        <v>409</v>
      </c>
      <c r="G17" s="10" t="s">
        <v>375</v>
      </c>
      <c r="H17" s="10" t="s">
        <v>376</v>
      </c>
      <c r="I17" s="8">
        <v>5.37</v>
      </c>
      <c r="J17" s="8">
        <v>2.96</v>
      </c>
      <c r="K17" s="9" t="s">
        <v>384</v>
      </c>
      <c r="L17" s="9"/>
      <c r="M17" s="10" t="s">
        <v>88</v>
      </c>
      <c r="N17" s="10" t="s">
        <v>136</v>
      </c>
      <c r="O17" s="9" t="s">
        <v>205</v>
      </c>
    </row>
    <row r="18" spans="1:15" x14ac:dyDescent="0.2">
      <c r="A18" s="9">
        <f t="shared" si="0"/>
        <v>17</v>
      </c>
      <c r="B18" s="10" t="s">
        <v>233</v>
      </c>
      <c r="C18" s="8">
        <v>1</v>
      </c>
      <c r="D18" s="8"/>
      <c r="E18" s="8"/>
      <c r="F18" t="s">
        <v>472</v>
      </c>
      <c r="G18" s="10" t="s">
        <v>329</v>
      </c>
      <c r="H18" s="11"/>
      <c r="I18" s="8">
        <v>1.02</v>
      </c>
      <c r="J18" s="8">
        <v>0.06</v>
      </c>
      <c r="K18" s="9"/>
      <c r="L18" s="9"/>
      <c r="M18" s="10" t="s">
        <v>29</v>
      </c>
      <c r="N18" s="10" t="s">
        <v>134</v>
      </c>
      <c r="O18" s="9" t="s">
        <v>135</v>
      </c>
    </row>
    <row r="19" spans="1:15" x14ac:dyDescent="0.2">
      <c r="A19" s="9">
        <f t="shared" si="0"/>
        <v>18</v>
      </c>
      <c r="B19" s="10" t="s">
        <v>321</v>
      </c>
      <c r="C19" s="8">
        <v>1</v>
      </c>
      <c r="D19" s="8"/>
      <c r="E19" s="8"/>
      <c r="F19" t="s">
        <v>473</v>
      </c>
      <c r="G19" s="10" t="s">
        <v>354</v>
      </c>
      <c r="H19" s="11"/>
      <c r="I19" s="8">
        <v>1.07</v>
      </c>
      <c r="J19" s="8">
        <v>0.37</v>
      </c>
      <c r="K19" s="9"/>
      <c r="L19" s="9"/>
      <c r="M19" s="10" t="s">
        <v>96</v>
      </c>
      <c r="N19" s="10" t="s">
        <v>136</v>
      </c>
      <c r="O19" s="9" t="s">
        <v>213</v>
      </c>
    </row>
    <row r="20" spans="1:15" x14ac:dyDescent="0.2">
      <c r="A20" s="9">
        <f t="shared" si="0"/>
        <v>19</v>
      </c>
      <c r="B20" s="10" t="s">
        <v>305</v>
      </c>
      <c r="C20" s="8">
        <v>2</v>
      </c>
      <c r="D20" s="8"/>
      <c r="E20" s="8"/>
      <c r="F20" t="s">
        <v>410</v>
      </c>
      <c r="G20" s="10" t="s">
        <v>362</v>
      </c>
      <c r="H20" s="10"/>
      <c r="I20" s="8">
        <v>1.1499999999999999</v>
      </c>
      <c r="J20" s="8">
        <v>0.08</v>
      </c>
      <c r="K20" s="9"/>
      <c r="L20" s="9"/>
      <c r="M20" s="10" t="s">
        <v>302</v>
      </c>
      <c r="N20" s="10" t="s">
        <v>303</v>
      </c>
      <c r="O20" s="9" t="s">
        <v>304</v>
      </c>
    </row>
    <row r="21" spans="1:15" x14ac:dyDescent="0.2">
      <c r="A21" s="9">
        <f t="shared" si="0"/>
        <v>20</v>
      </c>
      <c r="B21" s="10" t="s">
        <v>10</v>
      </c>
      <c r="C21" s="8" t="s">
        <v>383</v>
      </c>
      <c r="D21" s="8"/>
      <c r="E21" s="8"/>
      <c r="F21" t="s">
        <v>474</v>
      </c>
      <c r="G21" s="10" t="s">
        <v>339</v>
      </c>
      <c r="H21" s="10"/>
      <c r="I21" s="8">
        <v>3.93</v>
      </c>
      <c r="J21" s="8">
        <v>0.27</v>
      </c>
      <c r="K21" s="9" t="s">
        <v>385</v>
      </c>
      <c r="L21" s="9" t="s">
        <v>384</v>
      </c>
      <c r="M21" s="10" t="s">
        <v>19</v>
      </c>
      <c r="N21" s="10" t="s">
        <v>116</v>
      </c>
      <c r="O21" s="9" t="s">
        <v>123</v>
      </c>
    </row>
    <row r="22" spans="1:15" x14ac:dyDescent="0.2">
      <c r="A22" s="9">
        <f t="shared" si="0"/>
        <v>21</v>
      </c>
      <c r="B22" s="10" t="s">
        <v>0</v>
      </c>
      <c r="C22" s="8">
        <v>3</v>
      </c>
      <c r="D22" s="8"/>
      <c r="E22" s="8"/>
      <c r="F22" t="s">
        <v>411</v>
      </c>
      <c r="G22" s="10" t="s">
        <v>328</v>
      </c>
      <c r="H22" s="10"/>
      <c r="I22" s="8">
        <v>14.42</v>
      </c>
      <c r="J22" s="8">
        <v>6.45</v>
      </c>
      <c r="K22" s="9" t="s">
        <v>384</v>
      </c>
      <c r="L22" s="9"/>
      <c r="M22" s="10" t="s">
        <v>82</v>
      </c>
      <c r="N22" s="10" t="s">
        <v>155</v>
      </c>
      <c r="O22" s="9" t="s">
        <v>199</v>
      </c>
    </row>
    <row r="23" spans="1:15" x14ac:dyDescent="0.2">
      <c r="A23" s="9">
        <f t="shared" si="0"/>
        <v>22</v>
      </c>
      <c r="B23" s="10" t="s">
        <v>1</v>
      </c>
      <c r="C23" s="8">
        <v>1</v>
      </c>
      <c r="D23" s="8"/>
      <c r="E23" s="8"/>
      <c r="F23" t="s">
        <v>475</v>
      </c>
      <c r="G23" s="10" t="s">
        <v>350</v>
      </c>
      <c r="H23" s="10" t="s">
        <v>351</v>
      </c>
      <c r="I23" s="8">
        <v>1.36</v>
      </c>
      <c r="J23" s="8">
        <v>0.15</v>
      </c>
      <c r="K23" s="9"/>
      <c r="L23" s="9"/>
      <c r="M23" s="10" t="s">
        <v>44</v>
      </c>
      <c r="N23" s="10" t="s">
        <v>157</v>
      </c>
      <c r="O23" s="9" t="s">
        <v>158</v>
      </c>
    </row>
    <row r="24" spans="1:15" x14ac:dyDescent="0.2">
      <c r="A24" s="9">
        <f t="shared" si="0"/>
        <v>23</v>
      </c>
      <c r="B24" s="10" t="s">
        <v>291</v>
      </c>
      <c r="C24" s="8">
        <v>1</v>
      </c>
      <c r="D24" s="8"/>
      <c r="E24" s="8"/>
      <c r="F24" t="s">
        <v>412</v>
      </c>
      <c r="G24" s="10" t="s">
        <v>328</v>
      </c>
      <c r="H24" s="10" t="s">
        <v>330</v>
      </c>
      <c r="I24" s="8">
        <v>1.17</v>
      </c>
      <c r="J24" s="8">
        <v>0.23</v>
      </c>
      <c r="K24" s="9"/>
      <c r="L24" s="9"/>
      <c r="M24" s="10" t="s">
        <v>102</v>
      </c>
      <c r="N24" s="10" t="s">
        <v>114</v>
      </c>
      <c r="O24" s="9" t="s">
        <v>219</v>
      </c>
    </row>
    <row r="25" spans="1:15" x14ac:dyDescent="0.2">
      <c r="A25" s="9">
        <f t="shared" si="0"/>
        <v>24</v>
      </c>
      <c r="B25" s="10" t="s">
        <v>247</v>
      </c>
      <c r="C25" s="8">
        <v>2</v>
      </c>
      <c r="D25" s="8"/>
      <c r="E25" s="8"/>
      <c r="F25" t="s">
        <v>476</v>
      </c>
      <c r="G25" s="10" t="s">
        <v>329</v>
      </c>
      <c r="H25" s="11"/>
      <c r="I25" s="8">
        <v>4.96</v>
      </c>
      <c r="J25" s="8">
        <v>0.68</v>
      </c>
      <c r="K25" s="9" t="s">
        <v>385</v>
      </c>
      <c r="L25" s="9"/>
      <c r="M25" s="10" t="s">
        <v>37</v>
      </c>
      <c r="N25" s="10" t="s">
        <v>145</v>
      </c>
      <c r="O25" s="9" t="s">
        <v>146</v>
      </c>
    </row>
    <row r="26" spans="1:15" x14ac:dyDescent="0.2">
      <c r="A26" s="9">
        <f t="shared" si="0"/>
        <v>25</v>
      </c>
      <c r="B26" s="10" t="s">
        <v>264</v>
      </c>
      <c r="C26" s="8">
        <v>2</v>
      </c>
      <c r="D26" s="8"/>
      <c r="E26" s="8"/>
      <c r="F26" t="s">
        <v>413</v>
      </c>
      <c r="G26" s="10" t="s">
        <v>330</v>
      </c>
      <c r="H26" s="11"/>
      <c r="I26" s="8">
        <v>1.32</v>
      </c>
      <c r="J26" s="8">
        <v>0.03</v>
      </c>
      <c r="K26" s="9"/>
      <c r="L26" s="9"/>
      <c r="M26" s="10" t="s">
        <v>65</v>
      </c>
      <c r="N26" s="10" t="s">
        <v>116</v>
      </c>
      <c r="O26" s="9" t="s">
        <v>181</v>
      </c>
    </row>
    <row r="27" spans="1:15" x14ac:dyDescent="0.2">
      <c r="A27" s="9">
        <f t="shared" si="0"/>
        <v>26</v>
      </c>
      <c r="B27" s="10" t="s">
        <v>299</v>
      </c>
      <c r="C27" s="8" t="s">
        <v>395</v>
      </c>
      <c r="D27" s="8"/>
      <c r="E27" s="8"/>
      <c r="F27"/>
      <c r="G27" s="11"/>
      <c r="H27" s="11"/>
      <c r="I27" s="8">
        <v>1.01</v>
      </c>
      <c r="J27" s="8">
        <v>0.14000000000000001</v>
      </c>
      <c r="K27" s="9"/>
      <c r="L27" s="9"/>
      <c r="M27" s="10" t="s">
        <v>107</v>
      </c>
      <c r="N27" s="10" t="s">
        <v>133</v>
      </c>
      <c r="O27" s="9" t="s">
        <v>225</v>
      </c>
    </row>
    <row r="28" spans="1:15" x14ac:dyDescent="0.2">
      <c r="A28" s="9">
        <f t="shared" si="0"/>
        <v>27</v>
      </c>
      <c r="B28" s="10" t="s">
        <v>237</v>
      </c>
      <c r="C28" s="8">
        <v>2</v>
      </c>
      <c r="D28" s="12">
        <v>3</v>
      </c>
      <c r="E28" s="13"/>
      <c r="F28" t="s">
        <v>414</v>
      </c>
      <c r="G28" s="10" t="s">
        <v>329</v>
      </c>
      <c r="H28" s="11"/>
      <c r="I28" s="8">
        <v>6.97</v>
      </c>
      <c r="J28" s="8">
        <v>1.79</v>
      </c>
      <c r="K28" s="9" t="s">
        <v>384</v>
      </c>
      <c r="L28" s="9"/>
      <c r="M28" s="10" t="s">
        <v>42</v>
      </c>
      <c r="N28" s="10" t="s">
        <v>153</v>
      </c>
      <c r="O28" s="9" t="s">
        <v>154</v>
      </c>
    </row>
    <row r="29" spans="1:15" x14ac:dyDescent="0.2">
      <c r="A29" s="9">
        <f t="shared" si="0"/>
        <v>28</v>
      </c>
      <c r="B29" s="10" t="s">
        <v>372</v>
      </c>
      <c r="C29" s="8">
        <v>1</v>
      </c>
      <c r="D29" s="8"/>
      <c r="E29" s="8"/>
      <c r="F29" t="s">
        <v>477</v>
      </c>
      <c r="G29" s="10" t="s">
        <v>363</v>
      </c>
      <c r="H29" s="11"/>
      <c r="I29" s="8">
        <v>1.22</v>
      </c>
      <c r="J29" s="8">
        <v>0.19</v>
      </c>
      <c r="K29" s="9"/>
      <c r="L29" s="9"/>
      <c r="M29" s="10" t="s">
        <v>85</v>
      </c>
      <c r="N29" s="10" t="s">
        <v>136</v>
      </c>
      <c r="O29" s="9" t="s">
        <v>202</v>
      </c>
    </row>
    <row r="30" spans="1:15" x14ac:dyDescent="0.2">
      <c r="A30" s="9">
        <f t="shared" si="0"/>
        <v>29</v>
      </c>
      <c r="B30" s="10" t="s">
        <v>2</v>
      </c>
      <c r="C30" s="8">
        <v>1</v>
      </c>
      <c r="D30" s="8"/>
      <c r="E30" s="8"/>
      <c r="F30" s="2" t="s">
        <v>415</v>
      </c>
      <c r="G30" s="10" t="s">
        <v>328</v>
      </c>
      <c r="H30" s="10" t="s">
        <v>329</v>
      </c>
      <c r="I30" s="8">
        <v>1.08</v>
      </c>
      <c r="J30" s="8">
        <v>0.28000000000000003</v>
      </c>
      <c r="K30" s="9"/>
      <c r="L30" s="9"/>
      <c r="M30" s="10" t="s">
        <v>13</v>
      </c>
      <c r="N30" s="10" t="s">
        <v>116</v>
      </c>
      <c r="O30" s="9" t="s">
        <v>117</v>
      </c>
    </row>
    <row r="31" spans="1:15" x14ac:dyDescent="0.2">
      <c r="A31" s="9">
        <f t="shared" si="0"/>
        <v>30</v>
      </c>
      <c r="B31" s="10" t="s">
        <v>275</v>
      </c>
      <c r="C31" s="8">
        <v>2</v>
      </c>
      <c r="D31" s="8"/>
      <c r="E31" s="8"/>
      <c r="F31" t="s">
        <v>416</v>
      </c>
      <c r="G31" s="10" t="s">
        <v>343</v>
      </c>
      <c r="H31" s="11"/>
      <c r="I31" s="8">
        <v>1.1599999999999999</v>
      </c>
      <c r="J31" s="8">
        <v>0.24</v>
      </c>
      <c r="K31" s="9"/>
      <c r="L31" s="9"/>
      <c r="M31" s="10" t="s">
        <v>89</v>
      </c>
      <c r="N31" s="10" t="s">
        <v>136</v>
      </c>
      <c r="O31" s="9" t="s">
        <v>206</v>
      </c>
    </row>
    <row r="32" spans="1:15" x14ac:dyDescent="0.2">
      <c r="A32" s="9">
        <f t="shared" si="0"/>
        <v>31</v>
      </c>
      <c r="B32" s="10" t="s">
        <v>5</v>
      </c>
      <c r="C32" s="8">
        <v>1</v>
      </c>
      <c r="D32" s="8"/>
      <c r="E32" s="8"/>
      <c r="F32" t="s">
        <v>478</v>
      </c>
      <c r="G32" s="10" t="s">
        <v>362</v>
      </c>
      <c r="H32" s="10"/>
      <c r="I32" s="8">
        <v>1.1399999999999999</v>
      </c>
      <c r="J32" s="8">
        <v>0.27</v>
      </c>
      <c r="K32" s="9"/>
      <c r="L32" s="9"/>
      <c r="M32" s="10" t="s">
        <v>311</v>
      </c>
      <c r="N32" s="10" t="s">
        <v>136</v>
      </c>
      <c r="O32" s="9" t="s">
        <v>312</v>
      </c>
    </row>
    <row r="33" spans="1:15" x14ac:dyDescent="0.2">
      <c r="A33" s="9">
        <f t="shared" si="0"/>
        <v>32</v>
      </c>
      <c r="B33" s="10" t="s">
        <v>315</v>
      </c>
      <c r="C33" s="8">
        <v>2</v>
      </c>
      <c r="D33" s="8"/>
      <c r="E33" s="8"/>
      <c r="F33" t="s">
        <v>417</v>
      </c>
      <c r="G33" s="10" t="s">
        <v>382</v>
      </c>
      <c r="H33" s="10"/>
      <c r="I33" s="8">
        <v>1.1399999999999999</v>
      </c>
      <c r="J33" s="8">
        <v>0.28000000000000003</v>
      </c>
      <c r="K33" s="9"/>
      <c r="L33" s="9"/>
      <c r="M33" s="10" t="s">
        <v>313</v>
      </c>
      <c r="N33" s="10" t="s">
        <v>116</v>
      </c>
      <c r="O33" s="9" t="s">
        <v>314</v>
      </c>
    </row>
    <row r="34" spans="1:15" x14ac:dyDescent="0.2">
      <c r="A34" s="9">
        <f t="shared" ref="A34:A65" si="1">ROW(A34)-1</f>
        <v>33</v>
      </c>
      <c r="B34" s="10" t="s">
        <v>347</v>
      </c>
      <c r="C34" s="8">
        <v>1</v>
      </c>
      <c r="D34" s="8"/>
      <c r="E34" s="8"/>
      <c r="F34" t="s">
        <v>418</v>
      </c>
      <c r="G34" s="10" t="s">
        <v>330</v>
      </c>
      <c r="H34" s="11"/>
      <c r="I34" s="8">
        <v>1.23</v>
      </c>
      <c r="J34" s="8">
        <v>0.19</v>
      </c>
      <c r="K34" s="9"/>
      <c r="L34" s="9"/>
      <c r="M34" s="10" t="s">
        <v>34</v>
      </c>
      <c r="N34" s="10" t="s">
        <v>133</v>
      </c>
      <c r="O34" s="9" t="s">
        <v>141</v>
      </c>
    </row>
    <row r="35" spans="1:15" x14ac:dyDescent="0.2">
      <c r="A35" s="9">
        <f t="shared" si="1"/>
        <v>34</v>
      </c>
      <c r="B35" s="10" t="s">
        <v>306</v>
      </c>
      <c r="C35" s="8">
        <v>2</v>
      </c>
      <c r="D35" s="8"/>
      <c r="E35" s="8"/>
      <c r="F35" t="s">
        <v>419</v>
      </c>
      <c r="G35" s="10" t="s">
        <v>329</v>
      </c>
      <c r="H35" s="10" t="s">
        <v>381</v>
      </c>
      <c r="I35" s="8">
        <v>5.58</v>
      </c>
      <c r="J35" s="8">
        <v>2.73</v>
      </c>
      <c r="K35" s="9" t="s">
        <v>385</v>
      </c>
      <c r="L35" s="9" t="s">
        <v>384</v>
      </c>
      <c r="M35" s="10" t="s">
        <v>307</v>
      </c>
      <c r="N35" s="10" t="s">
        <v>133</v>
      </c>
      <c r="O35" s="9" t="s">
        <v>308</v>
      </c>
    </row>
    <row r="36" spans="1:15" x14ac:dyDescent="0.2">
      <c r="A36" s="9">
        <f t="shared" si="1"/>
        <v>35</v>
      </c>
      <c r="B36" s="10" t="s">
        <v>243</v>
      </c>
      <c r="C36" s="8">
        <v>1</v>
      </c>
      <c r="D36" s="8"/>
      <c r="E36" s="8"/>
      <c r="F36" t="s">
        <v>420</v>
      </c>
      <c r="G36" s="10" t="s">
        <v>329</v>
      </c>
      <c r="H36" s="10" t="s">
        <v>330</v>
      </c>
      <c r="I36" s="8">
        <v>0.68</v>
      </c>
      <c r="J36" s="8">
        <v>0.19</v>
      </c>
      <c r="K36" s="9"/>
      <c r="L36" s="9"/>
      <c r="M36" s="10" t="s">
        <v>28</v>
      </c>
      <c r="N36" s="10" t="s">
        <v>116</v>
      </c>
      <c r="O36" s="9" t="s">
        <v>132</v>
      </c>
    </row>
    <row r="37" spans="1:15" x14ac:dyDescent="0.2">
      <c r="A37" s="9">
        <f t="shared" si="1"/>
        <v>36</v>
      </c>
      <c r="B37" s="10" t="s">
        <v>371</v>
      </c>
      <c r="C37" s="8">
        <v>1</v>
      </c>
      <c r="D37" s="8"/>
      <c r="E37" s="8"/>
      <c r="F37" t="s">
        <v>421</v>
      </c>
      <c r="G37" s="11"/>
      <c r="H37" s="11"/>
      <c r="I37" s="8">
        <v>1.28</v>
      </c>
      <c r="J37" s="8">
        <v>0.16</v>
      </c>
      <c r="K37" s="9"/>
      <c r="L37" s="9"/>
      <c r="M37" s="10" t="s">
        <v>81</v>
      </c>
      <c r="N37" s="10" t="s">
        <v>116</v>
      </c>
      <c r="O37" s="9" t="s">
        <v>198</v>
      </c>
    </row>
    <row r="38" spans="1:15" x14ac:dyDescent="0.2">
      <c r="A38" s="9">
        <f t="shared" si="1"/>
        <v>37</v>
      </c>
      <c r="B38" s="10" t="s">
        <v>255</v>
      </c>
      <c r="C38" s="8">
        <v>2</v>
      </c>
      <c r="D38" s="8"/>
      <c r="E38" s="8"/>
      <c r="F38" t="s">
        <v>422</v>
      </c>
      <c r="G38" s="10" t="s">
        <v>343</v>
      </c>
      <c r="H38" s="10" t="s">
        <v>329</v>
      </c>
      <c r="I38" s="8">
        <v>1.07</v>
      </c>
      <c r="J38" s="8">
        <v>0.19</v>
      </c>
      <c r="K38" s="9"/>
      <c r="L38" s="9"/>
      <c r="M38" s="10" t="s">
        <v>57</v>
      </c>
      <c r="N38" s="10" t="s">
        <v>136</v>
      </c>
      <c r="O38" s="9" t="s">
        <v>171</v>
      </c>
    </row>
    <row r="39" spans="1:15" x14ac:dyDescent="0.2">
      <c r="A39" s="9">
        <f t="shared" si="1"/>
        <v>38</v>
      </c>
      <c r="B39" s="10" t="s">
        <v>236</v>
      </c>
      <c r="C39" s="8">
        <v>2</v>
      </c>
      <c r="D39" s="8"/>
      <c r="E39" s="8"/>
      <c r="F39" t="s">
        <v>479</v>
      </c>
      <c r="G39" s="10" t="s">
        <v>329</v>
      </c>
      <c r="H39" s="11"/>
      <c r="I39" s="8">
        <v>0.98</v>
      </c>
      <c r="J39" s="8">
        <v>0.12</v>
      </c>
      <c r="K39" s="9"/>
      <c r="L39" s="9"/>
      <c r="M39" s="10" t="s">
        <v>40</v>
      </c>
      <c r="N39" s="10" t="s">
        <v>136</v>
      </c>
      <c r="O39" s="9" t="s">
        <v>151</v>
      </c>
    </row>
    <row r="40" spans="1:15" x14ac:dyDescent="0.2">
      <c r="A40" s="9">
        <f t="shared" si="1"/>
        <v>39</v>
      </c>
      <c r="B40" s="10" t="s">
        <v>293</v>
      </c>
      <c r="C40" s="8" t="s">
        <v>383</v>
      </c>
      <c r="D40" s="8"/>
      <c r="E40" s="8"/>
      <c r="F40" t="s">
        <v>423</v>
      </c>
      <c r="G40" s="10" t="s">
        <v>329</v>
      </c>
      <c r="H40" s="10"/>
      <c r="I40" s="8">
        <v>5.62</v>
      </c>
      <c r="J40" s="8">
        <v>2.58</v>
      </c>
      <c r="K40" s="9" t="s">
        <v>385</v>
      </c>
      <c r="L40" s="9" t="s">
        <v>384</v>
      </c>
      <c r="M40" s="10" t="s">
        <v>104</v>
      </c>
      <c r="N40" s="10" t="s">
        <v>147</v>
      </c>
      <c r="O40" s="9" t="s">
        <v>221</v>
      </c>
    </row>
    <row r="41" spans="1:15" x14ac:dyDescent="0.2">
      <c r="A41" s="9">
        <f t="shared" si="1"/>
        <v>40</v>
      </c>
      <c r="B41" s="10" t="s">
        <v>9</v>
      </c>
      <c r="C41" s="8">
        <v>2</v>
      </c>
      <c r="D41" s="8"/>
      <c r="E41" s="8"/>
      <c r="F41" t="s">
        <v>424</v>
      </c>
      <c r="G41" s="10" t="s">
        <v>330</v>
      </c>
      <c r="H41" s="10"/>
      <c r="I41" s="8">
        <v>1.38</v>
      </c>
      <c r="J41" s="8">
        <v>0.11</v>
      </c>
      <c r="K41" s="9"/>
      <c r="L41" s="9"/>
      <c r="M41" s="10" t="s">
        <v>18</v>
      </c>
      <c r="N41" s="10" t="s">
        <v>116</v>
      </c>
      <c r="O41" s="9" t="s">
        <v>122</v>
      </c>
    </row>
    <row r="42" spans="1:15" x14ac:dyDescent="0.2">
      <c r="A42" s="9">
        <f t="shared" si="1"/>
        <v>41</v>
      </c>
      <c r="B42" s="10" t="s">
        <v>277</v>
      </c>
      <c r="C42" s="8">
        <v>2</v>
      </c>
      <c r="D42" s="8"/>
      <c r="E42" s="8"/>
      <c r="F42" t="s">
        <v>480</v>
      </c>
      <c r="G42" s="10" t="s">
        <v>330</v>
      </c>
      <c r="H42" s="11"/>
      <c r="I42" s="8">
        <v>1.22</v>
      </c>
      <c r="J42" s="8">
        <v>0.16</v>
      </c>
      <c r="K42" s="9"/>
      <c r="L42" s="9"/>
      <c r="M42" s="10" t="s">
        <v>84</v>
      </c>
      <c r="N42" s="10" t="s">
        <v>175</v>
      </c>
      <c r="O42" s="9" t="s">
        <v>201</v>
      </c>
    </row>
    <row r="43" spans="1:15" x14ac:dyDescent="0.2">
      <c r="A43" s="9">
        <f t="shared" si="1"/>
        <v>42</v>
      </c>
      <c r="B43" s="10" t="s">
        <v>246</v>
      </c>
      <c r="C43" s="8">
        <v>4</v>
      </c>
      <c r="D43" s="8"/>
      <c r="E43" s="8"/>
      <c r="F43" t="s">
        <v>481</v>
      </c>
      <c r="G43" s="10" t="s">
        <v>352</v>
      </c>
      <c r="H43" s="10" t="s">
        <v>353</v>
      </c>
      <c r="I43" s="8">
        <v>5.27</v>
      </c>
      <c r="J43" s="8">
        <v>3.93</v>
      </c>
      <c r="K43" s="9" t="s">
        <v>384</v>
      </c>
      <c r="L43" s="9"/>
      <c r="M43" s="10" t="s">
        <v>45</v>
      </c>
      <c r="N43" s="10" t="s">
        <v>136</v>
      </c>
      <c r="O43" s="9" t="s">
        <v>159</v>
      </c>
    </row>
    <row r="44" spans="1:15" x14ac:dyDescent="0.2">
      <c r="A44" s="9">
        <f t="shared" si="1"/>
        <v>43</v>
      </c>
      <c r="B44" s="10" t="s">
        <v>300</v>
      </c>
      <c r="C44" s="8">
        <v>1</v>
      </c>
      <c r="D44" s="8"/>
      <c r="E44" s="8"/>
      <c r="F44" t="s">
        <v>425</v>
      </c>
      <c r="G44" s="10" t="s">
        <v>329</v>
      </c>
      <c r="H44" s="10" t="s">
        <v>366</v>
      </c>
      <c r="I44" s="8">
        <v>0.36</v>
      </c>
      <c r="J44" s="8">
        <v>0.37</v>
      </c>
      <c r="K44" s="9"/>
      <c r="L44" s="9"/>
      <c r="M44" s="10" t="s">
        <v>106</v>
      </c>
      <c r="N44" s="10" t="s">
        <v>223</v>
      </c>
      <c r="O44" s="9" t="s">
        <v>224</v>
      </c>
    </row>
    <row r="45" spans="1:15" x14ac:dyDescent="0.2">
      <c r="A45" s="9">
        <f t="shared" si="1"/>
        <v>44</v>
      </c>
      <c r="B45" s="10" t="s">
        <v>245</v>
      </c>
      <c r="C45" s="8">
        <v>1</v>
      </c>
      <c r="D45" s="8"/>
      <c r="E45" s="8"/>
      <c r="F45" t="s">
        <v>426</v>
      </c>
      <c r="G45" s="10" t="s">
        <v>345</v>
      </c>
      <c r="H45" s="10" t="s">
        <v>346</v>
      </c>
      <c r="I45" s="8">
        <v>1.33</v>
      </c>
      <c r="J45" s="8">
        <v>0.17</v>
      </c>
      <c r="K45" s="9"/>
      <c r="L45" s="9"/>
      <c r="M45" s="10" t="s">
        <v>33</v>
      </c>
      <c r="N45" s="10" t="s">
        <v>136</v>
      </c>
      <c r="O45" s="9" t="s">
        <v>140</v>
      </c>
    </row>
    <row r="46" spans="1:15" x14ac:dyDescent="0.2">
      <c r="A46" s="9">
        <f t="shared" si="1"/>
        <v>45</v>
      </c>
      <c r="B46" s="10" t="s">
        <v>250</v>
      </c>
      <c r="C46" s="8">
        <v>1</v>
      </c>
      <c r="D46" s="8"/>
      <c r="E46" s="8"/>
      <c r="F46" t="s">
        <v>482</v>
      </c>
      <c r="G46" s="10" t="s">
        <v>354</v>
      </c>
      <c r="H46" s="11"/>
      <c r="I46" s="8">
        <v>5.48</v>
      </c>
      <c r="J46" s="8">
        <v>3.23</v>
      </c>
      <c r="K46" s="9" t="s">
        <v>384</v>
      </c>
      <c r="L46" s="9"/>
      <c r="M46" s="10" t="s">
        <v>49</v>
      </c>
      <c r="N46" s="10" t="s">
        <v>136</v>
      </c>
      <c r="O46" s="9" t="s">
        <v>163</v>
      </c>
    </row>
    <row r="47" spans="1:15" x14ac:dyDescent="0.2">
      <c r="A47" s="9">
        <f t="shared" si="1"/>
        <v>46</v>
      </c>
      <c r="B47" s="10" t="s">
        <v>290</v>
      </c>
      <c r="C47" s="8">
        <v>2</v>
      </c>
      <c r="D47" s="8"/>
      <c r="E47" s="8"/>
      <c r="F47"/>
      <c r="G47" s="10" t="s">
        <v>343</v>
      </c>
      <c r="H47" s="11"/>
      <c r="I47" s="8">
        <v>1.1499999999999999</v>
      </c>
      <c r="J47" s="8">
        <v>0.17</v>
      </c>
      <c r="K47" s="9"/>
      <c r="L47" s="9"/>
      <c r="M47" s="10" t="s">
        <v>97</v>
      </c>
      <c r="N47" s="10" t="s">
        <v>155</v>
      </c>
      <c r="O47" s="9" t="s">
        <v>214</v>
      </c>
    </row>
    <row r="48" spans="1:15" x14ac:dyDescent="0.2">
      <c r="A48" s="9">
        <f t="shared" si="1"/>
        <v>47</v>
      </c>
      <c r="B48" s="10" t="s">
        <v>254</v>
      </c>
      <c r="C48" s="8">
        <v>2</v>
      </c>
      <c r="D48" s="8"/>
      <c r="E48" s="8"/>
      <c r="F48" t="s">
        <v>427</v>
      </c>
      <c r="G48" s="10" t="s">
        <v>329</v>
      </c>
      <c r="H48" s="11"/>
      <c r="I48" s="8">
        <v>3.74</v>
      </c>
      <c r="J48" s="8">
        <v>0.41</v>
      </c>
      <c r="K48" s="9" t="s">
        <v>385</v>
      </c>
      <c r="L48" s="9" t="s">
        <v>384</v>
      </c>
      <c r="M48" s="10" t="s">
        <v>56</v>
      </c>
      <c r="N48" s="10" t="s">
        <v>136</v>
      </c>
      <c r="O48" s="9" t="s">
        <v>170</v>
      </c>
    </row>
    <row r="49" spans="1:15" x14ac:dyDescent="0.2">
      <c r="A49" s="9">
        <f t="shared" si="1"/>
        <v>48</v>
      </c>
      <c r="B49" s="10" t="s">
        <v>365</v>
      </c>
      <c r="C49" s="8">
        <v>4</v>
      </c>
      <c r="D49" s="8"/>
      <c r="E49" s="8"/>
      <c r="F49" t="s">
        <v>428</v>
      </c>
      <c r="G49" s="10" t="s">
        <v>330</v>
      </c>
      <c r="H49" s="11"/>
      <c r="I49" s="8">
        <v>5.36</v>
      </c>
      <c r="J49" s="8">
        <v>3.43</v>
      </c>
      <c r="K49" s="9" t="s">
        <v>384</v>
      </c>
      <c r="L49" s="9"/>
      <c r="M49" s="10" t="s">
        <v>66</v>
      </c>
      <c r="N49" s="10" t="s">
        <v>147</v>
      </c>
      <c r="O49" s="9" t="s">
        <v>182</v>
      </c>
    </row>
    <row r="50" spans="1:15" x14ac:dyDescent="0.2">
      <c r="A50" s="9">
        <f t="shared" si="1"/>
        <v>49</v>
      </c>
      <c r="B50" s="10" t="s">
        <v>289</v>
      </c>
      <c r="C50" s="8">
        <v>2</v>
      </c>
      <c r="D50" s="8"/>
      <c r="E50" s="8"/>
      <c r="F50" t="s">
        <v>429</v>
      </c>
      <c r="G50" s="10" t="s">
        <v>362</v>
      </c>
      <c r="H50" s="10"/>
      <c r="I50" s="8">
        <v>1.1100000000000001</v>
      </c>
      <c r="J50" s="8">
        <v>0.28999999999999998</v>
      </c>
      <c r="K50" s="9"/>
      <c r="L50" s="9"/>
      <c r="M50" s="10" t="s">
        <v>112</v>
      </c>
      <c r="N50" s="10" t="s">
        <v>231</v>
      </c>
      <c r="O50" s="9" t="s">
        <v>232</v>
      </c>
    </row>
    <row r="51" spans="1:15" x14ac:dyDescent="0.2">
      <c r="A51" s="9">
        <f t="shared" si="1"/>
        <v>50</v>
      </c>
      <c r="B51" s="10" t="s">
        <v>276</v>
      </c>
      <c r="C51" s="8">
        <v>3</v>
      </c>
      <c r="D51" s="8"/>
      <c r="E51" s="8"/>
      <c r="F51" t="s">
        <v>430</v>
      </c>
      <c r="G51" s="10" t="s">
        <v>329</v>
      </c>
      <c r="H51" s="10" t="s">
        <v>330</v>
      </c>
      <c r="I51" s="8">
        <v>5.72</v>
      </c>
      <c r="J51" s="8">
        <v>3.38</v>
      </c>
      <c r="K51" s="9" t="s">
        <v>385</v>
      </c>
      <c r="L51" s="9" t="s">
        <v>384</v>
      </c>
      <c r="M51" s="10" t="s">
        <v>79</v>
      </c>
      <c r="N51" s="10" t="s">
        <v>136</v>
      </c>
      <c r="O51" s="9" t="s">
        <v>196</v>
      </c>
    </row>
    <row r="52" spans="1:15" x14ac:dyDescent="0.2">
      <c r="A52" s="9">
        <f t="shared" si="1"/>
        <v>51</v>
      </c>
      <c r="B52" s="10" t="s">
        <v>240</v>
      </c>
      <c r="C52" s="8">
        <v>2</v>
      </c>
      <c r="D52" s="8"/>
      <c r="E52" s="8"/>
      <c r="F52" t="s">
        <v>431</v>
      </c>
      <c r="G52" s="10" t="s">
        <v>330</v>
      </c>
      <c r="H52" s="11"/>
      <c r="I52" s="8">
        <v>5.18</v>
      </c>
      <c r="J52" s="8">
        <v>4.05</v>
      </c>
      <c r="K52" s="9" t="s">
        <v>384</v>
      </c>
      <c r="L52" s="9"/>
      <c r="M52" s="10" t="s">
        <v>39</v>
      </c>
      <c r="N52" s="10" t="s">
        <v>149</v>
      </c>
      <c r="O52" s="9" t="s">
        <v>150</v>
      </c>
    </row>
    <row r="53" spans="1:15" x14ac:dyDescent="0.2">
      <c r="A53" s="9">
        <f t="shared" si="1"/>
        <v>52</v>
      </c>
      <c r="B53" s="10" t="s">
        <v>267</v>
      </c>
      <c r="C53" s="8">
        <v>1</v>
      </c>
      <c r="D53" s="8"/>
      <c r="E53" s="8"/>
      <c r="F53" s="14" t="s">
        <v>432</v>
      </c>
      <c r="G53" s="10" t="s">
        <v>366</v>
      </c>
      <c r="H53" s="10" t="s">
        <v>367</v>
      </c>
      <c r="I53" s="8">
        <v>0.72</v>
      </c>
      <c r="J53" s="8">
        <v>0.31</v>
      </c>
      <c r="K53" s="9"/>
      <c r="L53" s="9"/>
      <c r="M53" s="10" t="s">
        <v>70</v>
      </c>
      <c r="N53" s="10" t="s">
        <v>133</v>
      </c>
      <c r="O53" s="9" t="s">
        <v>186</v>
      </c>
    </row>
    <row r="54" spans="1:15" x14ac:dyDescent="0.2">
      <c r="A54" s="9">
        <f t="shared" si="1"/>
        <v>53</v>
      </c>
      <c r="B54" s="10" t="s">
        <v>248</v>
      </c>
      <c r="C54" s="8">
        <v>2</v>
      </c>
      <c r="D54" s="8"/>
      <c r="E54" s="8"/>
      <c r="F54" t="s">
        <v>479</v>
      </c>
      <c r="G54" s="10" t="s">
        <v>349</v>
      </c>
      <c r="H54" s="10"/>
      <c r="I54" s="8">
        <v>1.04</v>
      </c>
      <c r="J54" s="8">
        <v>0.11</v>
      </c>
      <c r="K54" s="9"/>
      <c r="L54" s="9"/>
      <c r="M54" s="10" t="s">
        <v>41</v>
      </c>
      <c r="N54" s="10" t="s">
        <v>136</v>
      </c>
      <c r="O54" s="9" t="s">
        <v>152</v>
      </c>
    </row>
    <row r="55" spans="1:15" x14ac:dyDescent="0.2">
      <c r="A55" s="9">
        <f t="shared" si="1"/>
        <v>54</v>
      </c>
      <c r="B55" s="10" t="s">
        <v>370</v>
      </c>
      <c r="C55" s="8">
        <v>2</v>
      </c>
      <c r="D55" s="8"/>
      <c r="E55" s="8"/>
      <c r="F55" t="s">
        <v>433</v>
      </c>
      <c r="G55" s="10" t="s">
        <v>329</v>
      </c>
      <c r="H55" s="11"/>
      <c r="I55" s="8">
        <v>0.62</v>
      </c>
      <c r="J55" s="8">
        <v>0.35</v>
      </c>
      <c r="K55" s="9"/>
      <c r="L55" s="9"/>
      <c r="M55" s="10" t="s">
        <v>80</v>
      </c>
      <c r="N55" s="10" t="s">
        <v>116</v>
      </c>
      <c r="O55" s="9" t="s">
        <v>197</v>
      </c>
    </row>
    <row r="56" spans="1:15" x14ac:dyDescent="0.2">
      <c r="A56" s="9">
        <f t="shared" si="1"/>
        <v>55</v>
      </c>
      <c r="B56" s="10" t="s">
        <v>265</v>
      </c>
      <c r="C56" s="8">
        <v>2</v>
      </c>
      <c r="D56" s="8"/>
      <c r="E56" s="8"/>
      <c r="F56" t="s">
        <v>483</v>
      </c>
      <c r="G56" s="11"/>
      <c r="H56" s="11"/>
      <c r="I56" s="8">
        <v>1.31</v>
      </c>
      <c r="J56" s="8">
        <v>0.08</v>
      </c>
      <c r="K56" s="9"/>
      <c r="L56" s="9"/>
      <c r="M56" s="10" t="s">
        <v>67</v>
      </c>
      <c r="N56" s="10" t="s">
        <v>136</v>
      </c>
      <c r="O56" s="9" t="s">
        <v>183</v>
      </c>
    </row>
    <row r="57" spans="1:15" x14ac:dyDescent="0.2">
      <c r="A57" s="9">
        <f t="shared" si="1"/>
        <v>56</v>
      </c>
      <c r="B57" s="10" t="s">
        <v>261</v>
      </c>
      <c r="C57" s="8" t="s">
        <v>395</v>
      </c>
      <c r="D57" s="8"/>
      <c r="E57" s="8"/>
      <c r="F57"/>
      <c r="G57" s="11"/>
      <c r="H57" s="11"/>
      <c r="I57" s="8">
        <v>1.1599999999999999</v>
      </c>
      <c r="J57" s="8">
        <v>0.35</v>
      </c>
      <c r="K57" s="9"/>
      <c r="L57" s="9"/>
      <c r="M57" s="10" t="s">
        <v>62</v>
      </c>
      <c r="N57" s="10" t="s">
        <v>177</v>
      </c>
      <c r="O57" s="9" t="s">
        <v>178</v>
      </c>
    </row>
    <row r="58" spans="1:15" x14ac:dyDescent="0.2">
      <c r="A58" s="9">
        <f t="shared" si="1"/>
        <v>57</v>
      </c>
      <c r="B58" s="10" t="s">
        <v>342</v>
      </c>
      <c r="C58" s="8">
        <v>1</v>
      </c>
      <c r="D58" s="8"/>
      <c r="E58" s="8"/>
      <c r="F58" t="s">
        <v>434</v>
      </c>
      <c r="G58" s="10" t="s">
        <v>343</v>
      </c>
      <c r="H58" s="11"/>
      <c r="I58" s="8">
        <v>3.52</v>
      </c>
      <c r="J58" s="8">
        <v>1.33</v>
      </c>
      <c r="K58" s="9" t="s">
        <v>384</v>
      </c>
      <c r="L58" s="9"/>
      <c r="M58" s="10" t="s">
        <v>31</v>
      </c>
      <c r="N58" s="10" t="s">
        <v>136</v>
      </c>
      <c r="O58" s="9" t="s">
        <v>138</v>
      </c>
    </row>
    <row r="59" spans="1:15" x14ac:dyDescent="0.2">
      <c r="A59" s="9">
        <f t="shared" si="1"/>
        <v>58</v>
      </c>
      <c r="B59" s="10" t="s">
        <v>262</v>
      </c>
      <c r="C59" s="8">
        <v>1</v>
      </c>
      <c r="D59" s="8"/>
      <c r="E59" s="8"/>
      <c r="F59" t="s">
        <v>484</v>
      </c>
      <c r="G59" s="10" t="s">
        <v>329</v>
      </c>
      <c r="H59" s="11"/>
      <c r="I59" s="8">
        <v>1.19</v>
      </c>
      <c r="J59" s="8">
        <v>0.36</v>
      </c>
      <c r="K59" s="9"/>
      <c r="L59" s="9"/>
      <c r="M59" s="10" t="s">
        <v>63</v>
      </c>
      <c r="N59" s="10" t="s">
        <v>147</v>
      </c>
      <c r="O59" s="9" t="s">
        <v>179</v>
      </c>
    </row>
    <row r="60" spans="1:15" x14ac:dyDescent="0.2">
      <c r="A60" s="9">
        <f t="shared" si="1"/>
        <v>59</v>
      </c>
      <c r="B60" s="10" t="s">
        <v>6</v>
      </c>
      <c r="C60" s="8">
        <v>1</v>
      </c>
      <c r="D60" s="8"/>
      <c r="E60" s="8"/>
      <c r="F60" t="s">
        <v>484</v>
      </c>
      <c r="G60" s="11"/>
      <c r="H60" s="11"/>
      <c r="I60" s="8">
        <v>1.0900000000000001</v>
      </c>
      <c r="J60" s="8">
        <v>0.11</v>
      </c>
      <c r="K60" s="9"/>
      <c r="L60" s="9"/>
      <c r="M60" s="10" t="s">
        <v>14</v>
      </c>
      <c r="N60" s="10" t="s">
        <v>116</v>
      </c>
      <c r="O60" s="9" t="s">
        <v>118</v>
      </c>
    </row>
    <row r="61" spans="1:15" x14ac:dyDescent="0.2">
      <c r="A61" s="9">
        <f t="shared" si="1"/>
        <v>60</v>
      </c>
      <c r="B61" s="10" t="s">
        <v>271</v>
      </c>
      <c r="C61" s="8">
        <v>1</v>
      </c>
      <c r="D61" s="8"/>
      <c r="E61" s="8"/>
      <c r="F61" t="s">
        <v>435</v>
      </c>
      <c r="G61" s="10" t="s">
        <v>369</v>
      </c>
      <c r="H61" s="10"/>
      <c r="I61" s="8">
        <v>0.87</v>
      </c>
      <c r="J61" s="8">
        <v>0.05</v>
      </c>
      <c r="K61" s="9"/>
      <c r="L61" s="9"/>
      <c r="M61" s="10" t="s">
        <v>75</v>
      </c>
      <c r="N61" s="10" t="s">
        <v>192</v>
      </c>
      <c r="O61" s="9">
        <v>550609</v>
      </c>
    </row>
    <row r="62" spans="1:15" x14ac:dyDescent="0.2">
      <c r="A62" s="9">
        <f t="shared" si="1"/>
        <v>61</v>
      </c>
      <c r="B62" s="10" t="s">
        <v>234</v>
      </c>
      <c r="C62" s="8">
        <v>1</v>
      </c>
      <c r="D62" s="8"/>
      <c r="E62" s="8"/>
      <c r="F62" t="s">
        <v>436</v>
      </c>
      <c r="G62" s="10" t="s">
        <v>330</v>
      </c>
      <c r="H62" s="11"/>
      <c r="I62" s="8">
        <v>4.34</v>
      </c>
      <c r="J62" s="8">
        <v>1.58</v>
      </c>
      <c r="K62" s="9" t="s">
        <v>384</v>
      </c>
      <c r="L62" s="9"/>
      <c r="M62" s="10" t="s">
        <v>35</v>
      </c>
      <c r="N62" s="10" t="s">
        <v>134</v>
      </c>
      <c r="O62" s="9" t="s">
        <v>142</v>
      </c>
    </row>
    <row r="63" spans="1:15" x14ac:dyDescent="0.2">
      <c r="A63" s="9">
        <f t="shared" si="1"/>
        <v>62</v>
      </c>
      <c r="B63" s="10" t="s">
        <v>327</v>
      </c>
      <c r="C63" s="8">
        <v>1</v>
      </c>
      <c r="D63" s="8"/>
      <c r="E63" s="8"/>
      <c r="F63" t="s">
        <v>437</v>
      </c>
      <c r="G63" s="10" t="s">
        <v>330</v>
      </c>
      <c r="H63" s="10" t="s">
        <v>329</v>
      </c>
      <c r="I63" s="8">
        <v>1.0900000000000001</v>
      </c>
      <c r="J63" s="8">
        <v>0.13</v>
      </c>
      <c r="K63" s="9"/>
      <c r="L63" s="9"/>
      <c r="M63" s="10" t="s">
        <v>36</v>
      </c>
      <c r="N63" s="10" t="s">
        <v>143</v>
      </c>
      <c r="O63" s="9" t="s">
        <v>144</v>
      </c>
    </row>
    <row r="64" spans="1:15" x14ac:dyDescent="0.2">
      <c r="A64" s="9">
        <f t="shared" si="1"/>
        <v>63</v>
      </c>
      <c r="B64" s="10" t="s">
        <v>8</v>
      </c>
      <c r="C64" s="8">
        <v>2</v>
      </c>
      <c r="D64" s="8"/>
      <c r="E64" s="8"/>
      <c r="F64" t="s">
        <v>488</v>
      </c>
      <c r="G64" s="10" t="s">
        <v>329</v>
      </c>
      <c r="H64" s="10" t="s">
        <v>330</v>
      </c>
      <c r="I64" s="8">
        <v>1.07</v>
      </c>
      <c r="J64" s="8">
        <v>0.12</v>
      </c>
      <c r="K64" s="9"/>
      <c r="L64" s="9"/>
      <c r="M64" s="10" t="s">
        <v>16</v>
      </c>
      <c r="N64" s="10" t="s">
        <v>116</v>
      </c>
      <c r="O64" s="9" t="s">
        <v>120</v>
      </c>
    </row>
    <row r="65" spans="1:15" x14ac:dyDescent="0.2">
      <c r="A65" s="9">
        <f t="shared" si="1"/>
        <v>64</v>
      </c>
      <c r="B65" s="10" t="s">
        <v>297</v>
      </c>
      <c r="C65" s="8">
        <v>3</v>
      </c>
      <c r="D65" s="8"/>
      <c r="E65" s="8"/>
      <c r="F65" t="s">
        <v>438</v>
      </c>
      <c r="G65" s="10" t="s">
        <v>330</v>
      </c>
      <c r="H65" s="10" t="s">
        <v>343</v>
      </c>
      <c r="I65" s="8">
        <v>6.06</v>
      </c>
      <c r="J65" s="8">
        <v>3.67</v>
      </c>
      <c r="K65" s="9" t="s">
        <v>384</v>
      </c>
      <c r="L65" s="9"/>
      <c r="M65" s="10" t="s">
        <v>109</v>
      </c>
      <c r="N65" s="10" t="s">
        <v>115</v>
      </c>
      <c r="O65" s="9" t="s">
        <v>227</v>
      </c>
    </row>
    <row r="66" spans="1:15" x14ac:dyDescent="0.2">
      <c r="A66" s="9">
        <f t="shared" ref="A66:A97" si="2">ROW(A66)-1</f>
        <v>65</v>
      </c>
      <c r="B66" s="10" t="s">
        <v>296</v>
      </c>
      <c r="C66" s="8">
        <v>1</v>
      </c>
      <c r="D66" s="8"/>
      <c r="E66" s="8"/>
      <c r="F66" t="s">
        <v>439</v>
      </c>
      <c r="G66" s="10" t="s">
        <v>329</v>
      </c>
      <c r="H66" s="10" t="s">
        <v>358</v>
      </c>
      <c r="I66" s="8">
        <v>1.18</v>
      </c>
      <c r="J66" s="8">
        <v>0.19</v>
      </c>
      <c r="K66" s="9"/>
      <c r="L66" s="9"/>
      <c r="M66" s="10" t="s">
        <v>101</v>
      </c>
      <c r="N66" s="10" t="s">
        <v>116</v>
      </c>
      <c r="O66" s="9" t="s">
        <v>218</v>
      </c>
    </row>
    <row r="67" spans="1:15" x14ac:dyDescent="0.2">
      <c r="A67" s="9">
        <f t="shared" si="2"/>
        <v>66</v>
      </c>
      <c r="B67" s="10" t="s">
        <v>286</v>
      </c>
      <c r="C67" s="8">
        <v>1</v>
      </c>
      <c r="D67" s="8">
        <v>2</v>
      </c>
      <c r="E67" s="8"/>
      <c r="F67" t="s">
        <v>440</v>
      </c>
      <c r="G67" s="10" t="s">
        <v>335</v>
      </c>
      <c r="H67" s="10"/>
      <c r="I67" s="8">
        <v>0.97</v>
      </c>
      <c r="J67" s="8">
        <v>0.15</v>
      </c>
      <c r="K67" s="9"/>
      <c r="L67" s="9"/>
      <c r="M67" s="10" t="s">
        <v>95</v>
      </c>
      <c r="N67" s="10" t="s">
        <v>136</v>
      </c>
      <c r="O67" s="9" t="s">
        <v>212</v>
      </c>
    </row>
    <row r="68" spans="1:15" x14ac:dyDescent="0.2">
      <c r="A68" s="9">
        <f t="shared" si="2"/>
        <v>67</v>
      </c>
      <c r="B68" s="10" t="s">
        <v>333</v>
      </c>
      <c r="C68" s="8" t="s">
        <v>383</v>
      </c>
      <c r="D68" s="8"/>
      <c r="E68" s="8"/>
      <c r="F68" t="s">
        <v>489</v>
      </c>
      <c r="G68" s="10" t="s">
        <v>330</v>
      </c>
      <c r="H68" s="11"/>
      <c r="I68" s="8">
        <v>1.33</v>
      </c>
      <c r="J68" s="8">
        <v>0.19</v>
      </c>
      <c r="K68" s="9"/>
      <c r="L68" s="9"/>
      <c r="M68" s="10" t="s">
        <v>20</v>
      </c>
      <c r="N68" s="10" t="s">
        <v>116</v>
      </c>
      <c r="O68" s="9" t="s">
        <v>124</v>
      </c>
    </row>
    <row r="69" spans="1:15" x14ac:dyDescent="0.2">
      <c r="A69" s="9">
        <f t="shared" si="2"/>
        <v>68</v>
      </c>
      <c r="B69" s="10" t="s">
        <v>238</v>
      </c>
      <c r="C69" s="8">
        <v>8</v>
      </c>
      <c r="D69" s="8"/>
      <c r="E69" s="8"/>
      <c r="F69" t="s">
        <v>441</v>
      </c>
      <c r="G69" s="10" t="s">
        <v>330</v>
      </c>
      <c r="H69" s="11"/>
      <c r="I69" s="8">
        <v>5.98</v>
      </c>
      <c r="J69" s="8">
        <v>3.83</v>
      </c>
      <c r="K69" s="9" t="s">
        <v>384</v>
      </c>
      <c r="L69" s="9"/>
      <c r="M69" s="10" t="s">
        <v>46</v>
      </c>
      <c r="N69" s="10" t="s">
        <v>155</v>
      </c>
      <c r="O69" s="9" t="s">
        <v>160</v>
      </c>
    </row>
    <row r="70" spans="1:15" x14ac:dyDescent="0.2">
      <c r="A70" s="9">
        <f t="shared" si="2"/>
        <v>69</v>
      </c>
      <c r="B70" s="10" t="s">
        <v>316</v>
      </c>
      <c r="C70" s="8" t="s">
        <v>395</v>
      </c>
      <c r="D70" s="8"/>
      <c r="E70" s="8"/>
      <c r="F70" t="s">
        <v>442</v>
      </c>
      <c r="G70" s="11"/>
      <c r="H70" s="11"/>
      <c r="I70" s="8">
        <v>0.55000000000000004</v>
      </c>
      <c r="J70" s="8">
        <v>0.48</v>
      </c>
      <c r="K70" s="9"/>
      <c r="L70" s="9"/>
      <c r="M70" s="10" t="s">
        <v>110</v>
      </c>
      <c r="N70" s="10" t="s">
        <v>228</v>
      </c>
      <c r="O70" s="9" t="s">
        <v>229</v>
      </c>
    </row>
    <row r="71" spans="1:15" x14ac:dyDescent="0.2">
      <c r="A71" s="9">
        <f t="shared" si="2"/>
        <v>70</v>
      </c>
      <c r="B71" s="10" t="s">
        <v>287</v>
      </c>
      <c r="C71" s="8">
        <v>2</v>
      </c>
      <c r="D71" s="8"/>
      <c r="E71" s="8"/>
      <c r="F71" t="s">
        <v>443</v>
      </c>
      <c r="G71" s="10" t="s">
        <v>329</v>
      </c>
      <c r="H71" s="10"/>
      <c r="I71" s="8">
        <v>0.89</v>
      </c>
      <c r="J71" s="8">
        <v>0.06</v>
      </c>
      <c r="K71" s="9"/>
      <c r="L71" s="9"/>
      <c r="M71" s="10" t="s">
        <v>325</v>
      </c>
      <c r="N71" s="10" t="s">
        <v>136</v>
      </c>
      <c r="O71" s="9" t="s">
        <v>326</v>
      </c>
    </row>
    <row r="72" spans="1:15" x14ac:dyDescent="0.2">
      <c r="A72" s="9">
        <f t="shared" si="2"/>
        <v>71</v>
      </c>
      <c r="B72" s="10" t="s">
        <v>270</v>
      </c>
      <c r="C72" s="8">
        <v>2</v>
      </c>
      <c r="D72" s="8">
        <v>3</v>
      </c>
      <c r="E72" s="8"/>
      <c r="F72" t="s">
        <v>444</v>
      </c>
      <c r="G72" s="10" t="s">
        <v>329</v>
      </c>
      <c r="H72" s="11"/>
      <c r="I72" s="8">
        <v>5.48</v>
      </c>
      <c r="J72" s="8">
        <v>3.23</v>
      </c>
      <c r="K72" s="9" t="s">
        <v>385</v>
      </c>
      <c r="L72" s="9" t="s">
        <v>384</v>
      </c>
      <c r="M72" s="10" t="s">
        <v>74</v>
      </c>
      <c r="N72" s="10" t="s">
        <v>136</v>
      </c>
      <c r="O72" s="9" t="s">
        <v>191</v>
      </c>
    </row>
    <row r="73" spans="1:15" x14ac:dyDescent="0.2">
      <c r="A73" s="9">
        <f t="shared" si="2"/>
        <v>72</v>
      </c>
      <c r="B73" s="10" t="s">
        <v>285</v>
      </c>
      <c r="C73" s="8">
        <v>1</v>
      </c>
      <c r="D73" s="8">
        <v>2</v>
      </c>
      <c r="E73" s="8"/>
      <c r="F73" t="s">
        <v>440</v>
      </c>
      <c r="G73" s="10" t="s">
        <v>335</v>
      </c>
      <c r="H73" s="11"/>
      <c r="I73" s="8">
        <v>12.05</v>
      </c>
      <c r="J73" s="8">
        <v>3.98</v>
      </c>
      <c r="K73" s="9" t="s">
        <v>384</v>
      </c>
      <c r="L73" s="9"/>
      <c r="M73" s="10" t="s">
        <v>94</v>
      </c>
      <c r="N73" s="10" t="s">
        <v>136</v>
      </c>
      <c r="O73" s="9" t="s">
        <v>211</v>
      </c>
    </row>
    <row r="74" spans="1:15" x14ac:dyDescent="0.2">
      <c r="A74" s="9">
        <f t="shared" si="2"/>
        <v>73</v>
      </c>
      <c r="B74" s="10" t="s">
        <v>253</v>
      </c>
      <c r="C74" s="8">
        <v>4</v>
      </c>
      <c r="D74" s="8"/>
      <c r="E74" s="8"/>
      <c r="F74" s="15" t="s">
        <v>445</v>
      </c>
      <c r="G74" s="11"/>
      <c r="H74" s="11"/>
      <c r="I74" s="8">
        <v>6.84</v>
      </c>
      <c r="J74" s="8">
        <v>3.31</v>
      </c>
      <c r="K74" s="9" t="s">
        <v>384</v>
      </c>
      <c r="L74" s="9"/>
      <c r="M74" s="10" t="s">
        <v>54</v>
      </c>
      <c r="N74" s="10" t="s">
        <v>143</v>
      </c>
      <c r="O74" s="9" t="s">
        <v>168</v>
      </c>
    </row>
    <row r="75" spans="1:15" x14ac:dyDescent="0.2">
      <c r="A75" s="9">
        <f t="shared" si="2"/>
        <v>74</v>
      </c>
      <c r="B75" s="10" t="s">
        <v>269</v>
      </c>
      <c r="C75" s="8">
        <v>4</v>
      </c>
      <c r="D75" s="8"/>
      <c r="E75" s="8"/>
      <c r="F75" s="15" t="s">
        <v>445</v>
      </c>
      <c r="G75" s="10" t="s">
        <v>335</v>
      </c>
      <c r="H75" s="10"/>
      <c r="I75" s="8">
        <v>6.47</v>
      </c>
      <c r="J75" s="8">
        <v>1.33</v>
      </c>
      <c r="K75" s="9" t="s">
        <v>384</v>
      </c>
      <c r="L75" s="9"/>
      <c r="M75" s="10" t="s">
        <v>72</v>
      </c>
      <c r="N75" s="10" t="s">
        <v>188</v>
      </c>
      <c r="O75" s="9" t="s">
        <v>189</v>
      </c>
    </row>
    <row r="76" spans="1:15" x14ac:dyDescent="0.2">
      <c r="A76" s="9">
        <f t="shared" si="2"/>
        <v>75</v>
      </c>
      <c r="B76" s="10" t="s">
        <v>359</v>
      </c>
      <c r="C76" s="8">
        <v>4</v>
      </c>
      <c r="D76" s="8"/>
      <c r="E76" s="8"/>
      <c r="F76" t="s">
        <v>446</v>
      </c>
      <c r="G76" s="10" t="s">
        <v>330</v>
      </c>
      <c r="H76" s="11"/>
      <c r="I76" s="8">
        <v>6.93</v>
      </c>
      <c r="J76" s="8">
        <v>3.92</v>
      </c>
      <c r="K76" s="9" t="s">
        <v>384</v>
      </c>
      <c r="L76" s="9"/>
      <c r="M76" s="10" t="s">
        <v>55</v>
      </c>
      <c r="N76" s="10" t="s">
        <v>136</v>
      </c>
      <c r="O76" s="9" t="s">
        <v>169</v>
      </c>
    </row>
    <row r="77" spans="1:15" x14ac:dyDescent="0.2">
      <c r="A77" s="9">
        <f t="shared" si="2"/>
        <v>76</v>
      </c>
      <c r="B77" s="10" t="s">
        <v>324</v>
      </c>
      <c r="C77" s="8">
        <v>4</v>
      </c>
      <c r="D77" s="8"/>
      <c r="E77" s="8"/>
      <c r="F77" s="14" t="s">
        <v>447</v>
      </c>
      <c r="G77" s="10" t="s">
        <v>360</v>
      </c>
      <c r="H77" s="10"/>
      <c r="I77" s="8">
        <v>0.64</v>
      </c>
      <c r="J77" s="8">
        <v>0.18</v>
      </c>
      <c r="K77" s="9"/>
      <c r="L77" s="9"/>
      <c r="M77" s="10" t="s">
        <v>322</v>
      </c>
      <c r="N77" s="9" t="s">
        <v>116</v>
      </c>
      <c r="O77" s="9" t="s">
        <v>323</v>
      </c>
    </row>
    <row r="78" spans="1:15" x14ac:dyDescent="0.2">
      <c r="A78" s="9">
        <f t="shared" si="2"/>
        <v>77</v>
      </c>
      <c r="B78" s="10" t="s">
        <v>340</v>
      </c>
      <c r="C78" s="8">
        <v>1</v>
      </c>
      <c r="D78" s="8"/>
      <c r="E78" s="8"/>
      <c r="F78"/>
      <c r="G78" s="10" t="s">
        <v>329</v>
      </c>
      <c r="H78" s="11"/>
      <c r="I78" s="8">
        <v>0.48</v>
      </c>
      <c r="J78" s="8">
        <v>0.27</v>
      </c>
      <c r="K78" s="9"/>
      <c r="L78" s="9"/>
      <c r="M78" s="10" t="s">
        <v>27</v>
      </c>
      <c r="N78" s="10" t="s">
        <v>116</v>
      </c>
      <c r="O78" s="9" t="s">
        <v>131</v>
      </c>
    </row>
    <row r="79" spans="1:15" x14ac:dyDescent="0.2">
      <c r="A79" s="9">
        <f t="shared" si="2"/>
        <v>78</v>
      </c>
      <c r="B79" s="10" t="s">
        <v>12</v>
      </c>
      <c r="C79" s="8">
        <v>2</v>
      </c>
      <c r="D79" s="8"/>
      <c r="E79" s="8"/>
      <c r="F79" t="s">
        <v>448</v>
      </c>
      <c r="G79" s="10" t="s">
        <v>329</v>
      </c>
      <c r="H79" s="11"/>
      <c r="I79" s="8">
        <v>0.43</v>
      </c>
      <c r="J79" s="8">
        <v>0.47</v>
      </c>
      <c r="K79" s="9"/>
      <c r="L79" s="9"/>
      <c r="M79" s="10" t="s">
        <v>22</v>
      </c>
      <c r="N79" s="10" t="s">
        <v>116</v>
      </c>
      <c r="O79" s="9" t="s">
        <v>126</v>
      </c>
    </row>
    <row r="80" spans="1:15" x14ac:dyDescent="0.2">
      <c r="A80" s="9">
        <f t="shared" si="2"/>
        <v>79</v>
      </c>
      <c r="B80" s="10" t="s">
        <v>235</v>
      </c>
      <c r="C80" s="8">
        <v>1</v>
      </c>
      <c r="D80" s="8"/>
      <c r="E80" s="8"/>
      <c r="G80" s="10" t="s">
        <v>330</v>
      </c>
      <c r="H80" s="11"/>
      <c r="I80" s="8">
        <v>2.38</v>
      </c>
      <c r="J80" s="8">
        <v>0.17</v>
      </c>
      <c r="K80" s="9" t="s">
        <v>384</v>
      </c>
      <c r="L80" s="9"/>
      <c r="M80" s="10" t="s">
        <v>24</v>
      </c>
      <c r="N80" s="10" t="s">
        <v>116</v>
      </c>
      <c r="O80" s="9" t="s">
        <v>128</v>
      </c>
    </row>
    <row r="81" spans="1:15" x14ac:dyDescent="0.2">
      <c r="A81" s="9">
        <f t="shared" si="2"/>
        <v>80</v>
      </c>
      <c r="B81" s="10" t="s">
        <v>281</v>
      </c>
      <c r="C81" s="8">
        <v>1</v>
      </c>
      <c r="D81" s="8"/>
      <c r="E81" s="8"/>
      <c r="F81" t="s">
        <v>449</v>
      </c>
      <c r="G81" s="10" t="s">
        <v>379</v>
      </c>
      <c r="H81" s="10"/>
      <c r="I81" s="8">
        <v>1.1599999999999999</v>
      </c>
      <c r="J81" s="8">
        <v>0.39</v>
      </c>
      <c r="K81" s="9"/>
      <c r="L81" s="9"/>
      <c r="M81" s="10" t="s">
        <v>91</v>
      </c>
      <c r="N81" s="10" t="s">
        <v>136</v>
      </c>
      <c r="O81" s="9" t="s">
        <v>208</v>
      </c>
    </row>
    <row r="82" spans="1:15" x14ac:dyDescent="0.2">
      <c r="A82" s="9">
        <f t="shared" si="2"/>
        <v>81</v>
      </c>
      <c r="B82" s="10" t="s">
        <v>374</v>
      </c>
      <c r="C82" s="8">
        <v>2</v>
      </c>
      <c r="D82" s="8"/>
      <c r="E82" s="8"/>
      <c r="F82" t="s">
        <v>450</v>
      </c>
      <c r="G82" s="10" t="s">
        <v>373</v>
      </c>
      <c r="H82" s="11"/>
      <c r="I82" s="8">
        <v>1.07</v>
      </c>
      <c r="J82" s="8">
        <v>0.19</v>
      </c>
      <c r="K82" s="9"/>
      <c r="L82" s="9"/>
      <c r="M82" s="10" t="s">
        <v>86</v>
      </c>
      <c r="N82" s="10" t="s">
        <v>136</v>
      </c>
      <c r="O82" s="9" t="s">
        <v>203</v>
      </c>
    </row>
    <row r="83" spans="1:15" x14ac:dyDescent="0.2">
      <c r="A83" s="9">
        <f t="shared" si="2"/>
        <v>82</v>
      </c>
      <c r="B83" s="10" t="s">
        <v>378</v>
      </c>
      <c r="C83" s="8">
        <v>1</v>
      </c>
      <c r="D83" s="8"/>
      <c r="E83" s="8"/>
      <c r="F83" t="s">
        <v>449</v>
      </c>
      <c r="G83" s="10" t="s">
        <v>377</v>
      </c>
      <c r="H83" s="11"/>
      <c r="I83" s="8">
        <v>1.1399999999999999</v>
      </c>
      <c r="J83" s="8">
        <v>0.28999999999999998</v>
      </c>
      <c r="K83" s="9"/>
      <c r="L83" s="9"/>
      <c r="M83" s="10" t="s">
        <v>90</v>
      </c>
      <c r="N83" s="10" t="s">
        <v>136</v>
      </c>
      <c r="O83" s="9" t="s">
        <v>207</v>
      </c>
    </row>
    <row r="84" spans="1:15" x14ac:dyDescent="0.2">
      <c r="A84" s="9">
        <f t="shared" si="2"/>
        <v>83</v>
      </c>
      <c r="B84" s="10" t="s">
        <v>113</v>
      </c>
      <c r="C84" s="8">
        <v>1</v>
      </c>
      <c r="D84" s="8">
        <v>2</v>
      </c>
      <c r="E84" s="8"/>
      <c r="F84"/>
      <c r="G84" s="10" t="s">
        <v>334</v>
      </c>
      <c r="H84" s="10"/>
      <c r="I84" s="8">
        <v>1.05</v>
      </c>
      <c r="J84" s="8">
        <v>0.25</v>
      </c>
      <c r="K84" s="9"/>
      <c r="L84" s="9"/>
      <c r="M84" s="10" t="s">
        <v>23</v>
      </c>
      <c r="N84" s="10" t="s">
        <v>116</v>
      </c>
      <c r="O84" s="9" t="s">
        <v>127</v>
      </c>
    </row>
    <row r="85" spans="1:15" x14ac:dyDescent="0.2">
      <c r="A85" s="9">
        <f t="shared" si="2"/>
        <v>84</v>
      </c>
      <c r="B85" s="10" t="s">
        <v>288</v>
      </c>
      <c r="C85" s="8" t="s">
        <v>395</v>
      </c>
      <c r="D85" s="8"/>
      <c r="E85" s="8"/>
      <c r="F85"/>
      <c r="G85" s="11"/>
      <c r="H85" s="11"/>
      <c r="I85" s="8">
        <v>1.1100000000000001</v>
      </c>
      <c r="J85" s="8">
        <v>0.23</v>
      </c>
      <c r="K85" s="9"/>
      <c r="L85" s="9"/>
      <c r="M85" s="10" t="s">
        <v>111</v>
      </c>
      <c r="N85" s="10" t="s">
        <v>147</v>
      </c>
      <c r="O85" s="9" t="s">
        <v>230</v>
      </c>
    </row>
    <row r="86" spans="1:15" x14ac:dyDescent="0.2">
      <c r="A86" s="9">
        <f t="shared" si="2"/>
        <v>85</v>
      </c>
      <c r="B86" s="10" t="s">
        <v>336</v>
      </c>
      <c r="C86" s="8">
        <v>1</v>
      </c>
      <c r="D86" s="8"/>
      <c r="E86" s="8"/>
      <c r="F86" t="s">
        <v>451</v>
      </c>
      <c r="G86" s="10" t="s">
        <v>329</v>
      </c>
      <c r="H86" s="10" t="s">
        <v>337</v>
      </c>
      <c r="I86" s="8">
        <v>1.03</v>
      </c>
      <c r="J86" s="8">
        <v>0.08</v>
      </c>
      <c r="K86" s="9"/>
      <c r="L86" s="9"/>
      <c r="M86" s="10" t="s">
        <v>25</v>
      </c>
      <c r="N86" s="10" t="s">
        <v>116</v>
      </c>
      <c r="O86" s="9" t="s">
        <v>129</v>
      </c>
    </row>
    <row r="87" spans="1:15" x14ac:dyDescent="0.2">
      <c r="A87" s="9">
        <f t="shared" si="2"/>
        <v>86</v>
      </c>
      <c r="B87" s="10" t="s">
        <v>239</v>
      </c>
      <c r="C87" s="8">
        <v>1</v>
      </c>
      <c r="D87" s="8">
        <v>2</v>
      </c>
      <c r="E87" s="8">
        <v>4</v>
      </c>
      <c r="F87" t="s">
        <v>452</v>
      </c>
      <c r="G87" s="10" t="s">
        <v>330</v>
      </c>
      <c r="H87" s="11"/>
      <c r="I87" s="8">
        <v>6.96</v>
      </c>
      <c r="J87" s="8">
        <v>1.64</v>
      </c>
      <c r="K87" s="9" t="s">
        <v>384</v>
      </c>
      <c r="L87" s="9"/>
      <c r="M87" s="10" t="s">
        <v>47</v>
      </c>
      <c r="N87" s="10" t="s">
        <v>155</v>
      </c>
      <c r="O87" s="9" t="s">
        <v>161</v>
      </c>
    </row>
    <row r="88" spans="1:15" x14ac:dyDescent="0.2">
      <c r="A88" s="9">
        <f t="shared" si="2"/>
        <v>87</v>
      </c>
      <c r="B88" s="10" t="s">
        <v>282</v>
      </c>
      <c r="C88" s="8">
        <v>1</v>
      </c>
      <c r="D88" s="8"/>
      <c r="E88" s="8"/>
      <c r="F88" t="s">
        <v>453</v>
      </c>
      <c r="G88" s="10" t="s">
        <v>363</v>
      </c>
      <c r="H88" s="10" t="s">
        <v>329</v>
      </c>
      <c r="I88" s="8">
        <v>1.21</v>
      </c>
      <c r="J88" s="8">
        <v>0.14000000000000001</v>
      </c>
      <c r="K88" s="9"/>
      <c r="L88" s="9"/>
      <c r="M88" s="10" t="s">
        <v>92</v>
      </c>
      <c r="N88" s="10" t="s">
        <v>136</v>
      </c>
      <c r="O88" s="9" t="s">
        <v>209</v>
      </c>
    </row>
    <row r="89" spans="1:15" x14ac:dyDescent="0.2">
      <c r="A89" s="9">
        <f t="shared" si="2"/>
        <v>88</v>
      </c>
      <c r="B89" s="10" t="s">
        <v>256</v>
      </c>
      <c r="C89" s="8">
        <v>2</v>
      </c>
      <c r="D89" s="8"/>
      <c r="E89" s="8"/>
      <c r="F89" s="14" t="s">
        <v>454</v>
      </c>
      <c r="G89" s="10" t="s">
        <v>329</v>
      </c>
      <c r="H89" s="10" t="s">
        <v>360</v>
      </c>
      <c r="I89" s="8">
        <v>1.32</v>
      </c>
      <c r="J89" s="8">
        <v>0.24</v>
      </c>
      <c r="K89" s="9"/>
      <c r="L89" s="9"/>
      <c r="M89" s="10" t="s">
        <v>58</v>
      </c>
      <c r="N89" s="10" t="s">
        <v>133</v>
      </c>
      <c r="O89" s="9" t="s">
        <v>172</v>
      </c>
    </row>
    <row r="90" spans="1:15" x14ac:dyDescent="0.2">
      <c r="A90" s="9">
        <f t="shared" si="2"/>
        <v>89</v>
      </c>
      <c r="B90" s="10" t="s">
        <v>331</v>
      </c>
      <c r="C90" s="8">
        <v>2</v>
      </c>
      <c r="D90" s="8">
        <v>3</v>
      </c>
      <c r="E90" s="8" t="s">
        <v>383</v>
      </c>
      <c r="F90" s="2" t="s">
        <v>455</v>
      </c>
      <c r="G90" s="10" t="s">
        <v>329</v>
      </c>
      <c r="H90" s="11"/>
      <c r="I90" s="8">
        <v>13.71</v>
      </c>
      <c r="J90" s="8">
        <v>1.29</v>
      </c>
      <c r="K90" s="9" t="s">
        <v>385</v>
      </c>
      <c r="L90" s="9" t="s">
        <v>384</v>
      </c>
      <c r="M90" s="10" t="s">
        <v>17</v>
      </c>
      <c r="N90" s="10" t="s">
        <v>116</v>
      </c>
      <c r="O90" s="9" t="s">
        <v>121</v>
      </c>
    </row>
    <row r="91" spans="1:15" x14ac:dyDescent="0.2">
      <c r="A91" s="9">
        <f t="shared" si="2"/>
        <v>90</v>
      </c>
      <c r="B91" s="10" t="s">
        <v>380</v>
      </c>
      <c r="C91" s="8">
        <v>2</v>
      </c>
      <c r="D91" s="8"/>
      <c r="E91" s="8"/>
      <c r="F91"/>
      <c r="G91" s="10" t="s">
        <v>337</v>
      </c>
      <c r="H91" s="10" t="s">
        <v>360</v>
      </c>
      <c r="I91" s="8">
        <v>0.43</v>
      </c>
      <c r="J91" s="8">
        <v>0.25</v>
      </c>
      <c r="K91" s="9"/>
      <c r="L91" s="9"/>
      <c r="M91" s="10" t="s">
        <v>108</v>
      </c>
      <c r="N91" s="10" t="s">
        <v>223</v>
      </c>
      <c r="O91" s="9" t="s">
        <v>226</v>
      </c>
    </row>
    <row r="92" spans="1:15" x14ac:dyDescent="0.2">
      <c r="A92" s="9">
        <f t="shared" si="2"/>
        <v>91</v>
      </c>
      <c r="B92" s="10" t="s">
        <v>348</v>
      </c>
      <c r="C92" s="8">
        <v>2</v>
      </c>
      <c r="D92" s="8"/>
      <c r="E92" s="8"/>
      <c r="F92" t="s">
        <v>456</v>
      </c>
      <c r="G92" s="10" t="s">
        <v>345</v>
      </c>
      <c r="H92" s="10"/>
      <c r="I92" s="8">
        <v>0.43</v>
      </c>
      <c r="J92" s="8">
        <v>0.28000000000000003</v>
      </c>
      <c r="K92" s="9"/>
      <c r="L92" s="9"/>
      <c r="M92" s="10" t="s">
        <v>38</v>
      </c>
      <c r="N92" s="10" t="s">
        <v>147</v>
      </c>
      <c r="O92" s="9" t="s">
        <v>148</v>
      </c>
    </row>
    <row r="93" spans="1:15" x14ac:dyDescent="0.2">
      <c r="A93" s="9">
        <f t="shared" si="2"/>
        <v>92</v>
      </c>
      <c r="B93" s="10" t="s">
        <v>242</v>
      </c>
      <c r="C93" s="8">
        <v>2</v>
      </c>
      <c r="D93" s="8"/>
      <c r="E93" s="8"/>
      <c r="F93" t="s">
        <v>457</v>
      </c>
      <c r="G93" s="10" t="s">
        <v>329</v>
      </c>
      <c r="H93" s="10" t="s">
        <v>338</v>
      </c>
      <c r="I93" s="8">
        <v>0.63</v>
      </c>
      <c r="J93" s="8">
        <v>0.23</v>
      </c>
      <c r="K93" s="9"/>
      <c r="L93" s="9"/>
      <c r="M93" s="10" t="s">
        <v>26</v>
      </c>
      <c r="N93" s="10" t="s">
        <v>116</v>
      </c>
      <c r="O93" s="9" t="s">
        <v>130</v>
      </c>
    </row>
    <row r="94" spans="1:15" x14ac:dyDescent="0.2">
      <c r="A94" s="9">
        <f t="shared" si="2"/>
        <v>93</v>
      </c>
      <c r="B94" s="10" t="s">
        <v>11</v>
      </c>
      <c r="C94" s="8">
        <v>2</v>
      </c>
      <c r="D94" s="8">
        <v>3</v>
      </c>
      <c r="E94" s="8" t="s">
        <v>383</v>
      </c>
      <c r="F94" s="2" t="s">
        <v>458</v>
      </c>
      <c r="G94" s="10" t="s">
        <v>329</v>
      </c>
      <c r="H94" s="10" t="s">
        <v>330</v>
      </c>
      <c r="I94" s="8">
        <v>5.37</v>
      </c>
      <c r="J94" s="8">
        <v>2.96</v>
      </c>
      <c r="K94" s="9" t="s">
        <v>385</v>
      </c>
      <c r="L94" s="9" t="s">
        <v>384</v>
      </c>
      <c r="M94" s="10" t="s">
        <v>21</v>
      </c>
      <c r="N94" s="10" t="s">
        <v>116</v>
      </c>
      <c r="O94" s="9" t="s">
        <v>125</v>
      </c>
    </row>
    <row r="95" spans="1:15" x14ac:dyDescent="0.2">
      <c r="A95" s="9">
        <f t="shared" si="2"/>
        <v>94</v>
      </c>
      <c r="B95" s="10" t="s">
        <v>310</v>
      </c>
      <c r="C95" s="8">
        <v>1</v>
      </c>
      <c r="D95" s="8"/>
      <c r="E95" s="8"/>
      <c r="F95"/>
      <c r="G95" s="10" t="s">
        <v>355</v>
      </c>
      <c r="H95" s="11"/>
      <c r="I95" s="8">
        <v>1.33</v>
      </c>
      <c r="J95" s="8">
        <v>0.09</v>
      </c>
      <c r="K95" s="9"/>
      <c r="L95" s="9"/>
      <c r="M95" s="10" t="s">
        <v>50</v>
      </c>
      <c r="N95" s="10" t="s">
        <v>136</v>
      </c>
      <c r="O95" s="9" t="s">
        <v>164</v>
      </c>
    </row>
    <row r="96" spans="1:15" x14ac:dyDescent="0.2">
      <c r="A96" s="9">
        <f t="shared" si="2"/>
        <v>95</v>
      </c>
      <c r="B96" s="10" t="s">
        <v>310</v>
      </c>
      <c r="C96" s="8">
        <v>1</v>
      </c>
      <c r="D96" s="8" t="s">
        <v>383</v>
      </c>
      <c r="E96" s="8"/>
      <c r="F96" t="s">
        <v>458</v>
      </c>
      <c r="G96" s="10" t="s">
        <v>355</v>
      </c>
      <c r="H96" s="10"/>
      <c r="I96" s="8">
        <v>1.1499999999999999</v>
      </c>
      <c r="J96" s="8">
        <v>0.21</v>
      </c>
      <c r="K96" s="9"/>
      <c r="L96" s="9"/>
      <c r="M96" s="10" t="s">
        <v>309</v>
      </c>
      <c r="N96" s="10" t="s">
        <v>136</v>
      </c>
      <c r="O96" s="9" t="s">
        <v>164</v>
      </c>
    </row>
    <row r="97" spans="1:15" x14ac:dyDescent="0.2">
      <c r="A97" s="9">
        <f t="shared" si="2"/>
        <v>96</v>
      </c>
      <c r="B97" s="10" t="s">
        <v>4</v>
      </c>
      <c r="C97" s="8">
        <v>1</v>
      </c>
      <c r="D97" s="8"/>
      <c r="E97" s="8"/>
      <c r="F97" t="s">
        <v>400</v>
      </c>
      <c r="G97" s="10" t="s">
        <v>368</v>
      </c>
      <c r="H97" s="10"/>
      <c r="I97" s="8">
        <v>1.24</v>
      </c>
      <c r="J97" s="8">
        <v>0.23</v>
      </c>
      <c r="K97" s="9"/>
      <c r="L97" s="9"/>
      <c r="M97" s="10" t="s">
        <v>71</v>
      </c>
      <c r="N97" s="10" t="s">
        <v>116</v>
      </c>
      <c r="O97" s="9" t="s">
        <v>187</v>
      </c>
    </row>
    <row r="98" spans="1:15" x14ac:dyDescent="0.2">
      <c r="A98" s="9">
        <f t="shared" ref="A98:A109" si="3">ROW(A98)-1</f>
        <v>97</v>
      </c>
      <c r="B98" s="10" t="s">
        <v>273</v>
      </c>
      <c r="C98" s="8">
        <v>2</v>
      </c>
      <c r="D98" s="8">
        <v>4</v>
      </c>
      <c r="E98" s="8"/>
      <c r="F98" s="2" t="s">
        <v>459</v>
      </c>
      <c r="G98" s="10" t="s">
        <v>329</v>
      </c>
      <c r="H98" s="11"/>
      <c r="I98" s="8">
        <v>1.37</v>
      </c>
      <c r="J98" s="8">
        <v>0.19</v>
      </c>
      <c r="K98" s="9"/>
      <c r="L98" s="9"/>
      <c r="M98" s="10" t="s">
        <v>77</v>
      </c>
      <c r="N98" s="10" t="s">
        <v>133</v>
      </c>
      <c r="O98" s="9" t="s">
        <v>194</v>
      </c>
    </row>
    <row r="99" spans="1:15" x14ac:dyDescent="0.2">
      <c r="A99" s="9">
        <f t="shared" si="3"/>
        <v>98</v>
      </c>
      <c r="B99" s="10" t="s">
        <v>298</v>
      </c>
      <c r="C99" s="8">
        <v>2</v>
      </c>
      <c r="D99" s="8">
        <v>4</v>
      </c>
      <c r="E99" s="8"/>
      <c r="F99" t="s">
        <v>485</v>
      </c>
      <c r="G99" s="10" t="s">
        <v>360</v>
      </c>
      <c r="H99" s="11"/>
      <c r="I99" s="8">
        <v>0.36</v>
      </c>
      <c r="J99" s="8">
        <v>0.14000000000000001</v>
      </c>
      <c r="K99" s="9"/>
      <c r="L99" s="9"/>
      <c r="M99" s="10" t="s">
        <v>105</v>
      </c>
      <c r="N99" s="10" t="s">
        <v>147</v>
      </c>
      <c r="O99" s="9" t="s">
        <v>222</v>
      </c>
    </row>
    <row r="100" spans="1:15" x14ac:dyDescent="0.2">
      <c r="A100" s="9">
        <f t="shared" si="3"/>
        <v>99</v>
      </c>
      <c r="B100" s="10" t="s">
        <v>272</v>
      </c>
      <c r="C100" s="8">
        <v>1</v>
      </c>
      <c r="D100" s="8"/>
      <c r="E100" s="8"/>
      <c r="F100" t="s">
        <v>460</v>
      </c>
      <c r="G100" s="10" t="s">
        <v>361</v>
      </c>
      <c r="H100" s="11"/>
      <c r="I100" s="8">
        <v>1.23</v>
      </c>
      <c r="J100" s="8">
        <v>0.28000000000000003</v>
      </c>
      <c r="K100" s="9"/>
      <c r="L100" s="9"/>
      <c r="M100" s="10" t="s">
        <v>76</v>
      </c>
      <c r="N100" s="10" t="s">
        <v>136</v>
      </c>
      <c r="O100" s="9" t="s">
        <v>193</v>
      </c>
    </row>
    <row r="101" spans="1:15" x14ac:dyDescent="0.2">
      <c r="A101" s="9">
        <f t="shared" si="3"/>
        <v>100</v>
      </c>
      <c r="B101" s="10" t="s">
        <v>274</v>
      </c>
      <c r="C101" s="8">
        <v>1</v>
      </c>
      <c r="D101" s="8"/>
      <c r="E101" s="8"/>
      <c r="F101"/>
      <c r="G101" s="10" t="s">
        <v>337</v>
      </c>
      <c r="H101" s="10"/>
      <c r="I101" s="8">
        <v>1.28</v>
      </c>
      <c r="J101" s="8">
        <v>0.22</v>
      </c>
      <c r="K101" s="9"/>
      <c r="L101" s="9"/>
      <c r="M101" s="10" t="s">
        <v>78</v>
      </c>
      <c r="N101" s="10" t="s">
        <v>147</v>
      </c>
      <c r="O101" s="9" t="s">
        <v>195</v>
      </c>
    </row>
    <row r="102" spans="1:15" x14ac:dyDescent="0.2">
      <c r="A102" s="9">
        <f t="shared" si="3"/>
        <v>101</v>
      </c>
      <c r="B102" s="10" t="s">
        <v>7</v>
      </c>
      <c r="C102" s="8">
        <v>2</v>
      </c>
      <c r="D102" s="8"/>
      <c r="E102" s="8"/>
      <c r="F102" t="s">
        <v>461</v>
      </c>
      <c r="G102" s="10" t="s">
        <v>329</v>
      </c>
      <c r="H102" s="11"/>
      <c r="I102" s="8">
        <v>1.41</v>
      </c>
      <c r="J102" s="8">
        <v>0.08</v>
      </c>
      <c r="K102" s="9"/>
      <c r="L102" s="9"/>
      <c r="M102" s="10" t="s">
        <v>15</v>
      </c>
      <c r="N102" s="10" t="s">
        <v>116</v>
      </c>
      <c r="O102" s="9" t="s">
        <v>119</v>
      </c>
    </row>
    <row r="103" spans="1:15" x14ac:dyDescent="0.2">
      <c r="A103" s="9">
        <f t="shared" si="3"/>
        <v>102</v>
      </c>
      <c r="B103" s="10" t="s">
        <v>244</v>
      </c>
      <c r="C103" s="8">
        <v>2</v>
      </c>
      <c r="D103" s="8">
        <v>4</v>
      </c>
      <c r="E103" s="8"/>
      <c r="F103" t="s">
        <v>462</v>
      </c>
      <c r="G103" s="10" t="s">
        <v>341</v>
      </c>
      <c r="H103" s="10"/>
      <c r="I103" s="8">
        <v>1.24</v>
      </c>
      <c r="J103" s="8">
        <v>0.12</v>
      </c>
      <c r="K103" s="9"/>
      <c r="L103" s="9"/>
      <c r="M103" s="10" t="s">
        <v>30</v>
      </c>
      <c r="N103" s="10" t="s">
        <v>136</v>
      </c>
      <c r="O103" s="9" t="s">
        <v>137</v>
      </c>
    </row>
    <row r="104" spans="1:15" x14ac:dyDescent="0.2">
      <c r="A104" s="9">
        <f t="shared" si="3"/>
        <v>103</v>
      </c>
      <c r="B104" s="10" t="s">
        <v>292</v>
      </c>
      <c r="C104" s="8">
        <v>1</v>
      </c>
      <c r="D104" s="8"/>
      <c r="E104" s="8"/>
      <c r="F104" t="s">
        <v>463</v>
      </c>
      <c r="G104" s="10" t="s">
        <v>352</v>
      </c>
      <c r="H104" s="10"/>
      <c r="I104" s="8">
        <v>1.18</v>
      </c>
      <c r="J104" s="8">
        <v>0.08</v>
      </c>
      <c r="K104" s="9"/>
      <c r="L104" s="9"/>
      <c r="M104" s="10" t="s">
        <v>103</v>
      </c>
      <c r="N104" s="10" t="s">
        <v>114</v>
      </c>
      <c r="O104" s="9" t="s">
        <v>220</v>
      </c>
    </row>
    <row r="105" spans="1:15" x14ac:dyDescent="0.2">
      <c r="A105" s="9">
        <f t="shared" si="3"/>
        <v>104</v>
      </c>
      <c r="B105" s="10" t="s">
        <v>357</v>
      </c>
      <c r="C105" s="8">
        <v>2</v>
      </c>
      <c r="D105" s="8"/>
      <c r="E105" s="8"/>
      <c r="F105" s="2" t="s">
        <v>464</v>
      </c>
      <c r="G105" s="10" t="s">
        <v>329</v>
      </c>
      <c r="H105" s="10" t="s">
        <v>358</v>
      </c>
      <c r="I105" s="8">
        <v>5.35</v>
      </c>
      <c r="J105" s="8">
        <v>2.64</v>
      </c>
      <c r="K105" s="9" t="s">
        <v>385</v>
      </c>
      <c r="L105" s="9" t="s">
        <v>384</v>
      </c>
      <c r="M105" s="10" t="s">
        <v>53</v>
      </c>
      <c r="N105" s="10" t="s">
        <v>136</v>
      </c>
      <c r="O105" s="9" t="s">
        <v>167</v>
      </c>
    </row>
    <row r="106" spans="1:15" x14ac:dyDescent="0.2">
      <c r="A106" s="9">
        <f t="shared" si="3"/>
        <v>105</v>
      </c>
      <c r="B106" s="10" t="s">
        <v>251</v>
      </c>
      <c r="C106" s="8">
        <v>2</v>
      </c>
      <c r="D106" s="8" t="s">
        <v>383</v>
      </c>
      <c r="E106" s="8"/>
      <c r="F106" t="s">
        <v>465</v>
      </c>
      <c r="G106" s="10" t="s">
        <v>330</v>
      </c>
      <c r="H106" s="10" t="s">
        <v>343</v>
      </c>
      <c r="I106" s="8">
        <v>5.33</v>
      </c>
      <c r="J106" s="8">
        <v>2.66</v>
      </c>
      <c r="K106" s="9" t="s">
        <v>384</v>
      </c>
      <c r="L106" s="9"/>
      <c r="M106" s="10" t="s">
        <v>51</v>
      </c>
      <c r="N106" s="10" t="s">
        <v>136</v>
      </c>
      <c r="O106" s="9" t="s">
        <v>165</v>
      </c>
    </row>
    <row r="107" spans="1:15" x14ac:dyDescent="0.2">
      <c r="A107" s="9">
        <f t="shared" si="3"/>
        <v>106</v>
      </c>
      <c r="B107" s="10" t="s">
        <v>252</v>
      </c>
      <c r="C107" s="8">
        <v>2</v>
      </c>
      <c r="D107" s="8"/>
      <c r="E107" s="8"/>
      <c r="F107" t="s">
        <v>486</v>
      </c>
      <c r="G107" s="10" t="s">
        <v>329</v>
      </c>
      <c r="H107" s="10" t="s">
        <v>356</v>
      </c>
      <c r="I107" s="8">
        <v>0.77</v>
      </c>
      <c r="J107" s="8">
        <v>0.18</v>
      </c>
      <c r="K107" s="9"/>
      <c r="L107" s="9"/>
      <c r="M107" s="10" t="s">
        <v>52</v>
      </c>
      <c r="N107" s="10" t="s">
        <v>136</v>
      </c>
      <c r="O107" s="9" t="s">
        <v>166</v>
      </c>
    </row>
    <row r="108" spans="1:15" x14ac:dyDescent="0.2">
      <c r="A108" s="9">
        <f t="shared" si="3"/>
        <v>107</v>
      </c>
      <c r="B108" s="10" t="s">
        <v>260</v>
      </c>
      <c r="C108" s="8">
        <v>2</v>
      </c>
      <c r="D108" s="8"/>
      <c r="E108" s="8"/>
      <c r="F108" t="s">
        <v>466</v>
      </c>
      <c r="G108" s="10" t="s">
        <v>330</v>
      </c>
      <c r="H108" s="10" t="s">
        <v>363</v>
      </c>
      <c r="I108" s="8">
        <v>1.1599999999999999</v>
      </c>
      <c r="J108" s="8">
        <v>0.33</v>
      </c>
      <c r="K108" s="9"/>
      <c r="L108" s="9"/>
      <c r="M108" s="10" t="s">
        <v>61</v>
      </c>
      <c r="N108" s="10" t="s">
        <v>175</v>
      </c>
      <c r="O108" s="9" t="s">
        <v>176</v>
      </c>
    </row>
    <row r="109" spans="1:15" x14ac:dyDescent="0.2">
      <c r="A109" s="9">
        <f t="shared" si="3"/>
        <v>108</v>
      </c>
      <c r="B109" s="10" t="s">
        <v>320</v>
      </c>
      <c r="C109" s="8" t="s">
        <v>383</v>
      </c>
      <c r="D109" s="8"/>
      <c r="E109" s="8"/>
      <c r="F109" t="s">
        <v>467</v>
      </c>
      <c r="G109" s="10" t="s">
        <v>341</v>
      </c>
      <c r="H109" s="10"/>
      <c r="I109" s="8">
        <v>1.01</v>
      </c>
      <c r="J109" s="8">
        <v>0.12</v>
      </c>
      <c r="K109" s="9"/>
      <c r="L109" s="9"/>
      <c r="M109" s="10" t="s">
        <v>318</v>
      </c>
      <c r="N109" s="10" t="s">
        <v>134</v>
      </c>
      <c r="O109" s="9" t="s">
        <v>319</v>
      </c>
    </row>
  </sheetData>
  <sortState xmlns:xlrd2="http://schemas.microsoft.com/office/spreadsheetml/2017/richdata2" ref="A2:P109">
    <sortCondition ref="B2:B109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5-10T22:09:36Z</dcterms:modified>
</cp:coreProperties>
</file>